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Baqiyatallah University\Dr.Other\Dr.Azimzadeh\Epithelial repair\Second Analysis\Paper\Biochimica et Biophysica Acta Molecular Basis of Disease\"/>
    </mc:Choice>
  </mc:AlternateContent>
  <xr:revisionPtr revIDLastSave="0" documentId="13_ncr:1_{86E6AAA0-8839-4C0A-A23E-E74FD8B810D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cute Mustard" sheetId="1" r:id="rId1"/>
    <sheet name="Chronic Mustard" sheetId="2" r:id="rId2"/>
    <sheet name="COPD" sheetId="3" r:id="rId3"/>
    <sheet name="Mechanical" sheetId="5" r:id="rId4"/>
    <sheet name="Smoke" sheetId="4" r:id="rId5"/>
  </sheets>
  <definedNames>
    <definedName name="_xlnm._FilterDatabase" localSheetId="0" hidden="1">'Acute Mustard'!$A$2:$J$2</definedName>
    <definedName name="_xlnm._FilterDatabase" localSheetId="1" hidden="1">'Chronic Mustard'!$A$2:$K$2</definedName>
    <definedName name="_xlnm._FilterDatabase" localSheetId="2" hidden="1">COPD!$A$2:$J$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7" uniqueCount="722">
  <si>
    <t>Biological pathway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APC-Cdc20 mediated degradation of Nek2A</t>
  </si>
  <si>
    <t xml:space="preserve">UBE2C; CDC20; MAD2L1; NEK2; </t>
  </si>
  <si>
    <t>Mitotic Telophase /Cytokinesis</t>
  </si>
  <si>
    <t xml:space="preserve">KIF20A; PLK1; UBE2C; </t>
  </si>
  <si>
    <t>Mitotic Metaphase/Anaphase Transition</t>
  </si>
  <si>
    <t xml:space="preserve">PLK1; UBE2C; FBXO5; REC8; </t>
  </si>
  <si>
    <t>Mitotic Prometaphase</t>
  </si>
  <si>
    <t xml:space="preserve">AURKB; KIF2C; BIRC5; BUB1; NDC80; PLK1; UBE2C; CDC20; CDCA8; CENPA; CENPE; MAD2L1; REC8; SKA1; SPC24; CENPF; </t>
  </si>
  <si>
    <t>Mitotic M-M/G1 phases</t>
  </si>
  <si>
    <t xml:space="preserve">AURKB; KIF20A; KIF2C; BIRC5; BUB1; MCM2; MCM3; MCM5; MCM6; NDC80; PLK1; PLK4; UBE2C; CDC20; CDCA8; CENPA; CENPE; FBXO5; MAD2L1; MCM10; MCM4; MCM7; NEK2; POLA1; POLE2; PRIM1; REC8; SKA1; SKP2; SPC24; CDC7; CDT1; CENPF; GMNN; </t>
  </si>
  <si>
    <t>M Phase</t>
  </si>
  <si>
    <t xml:space="preserve">AURKB; KIF20A; KIF2C; BIRC5; BUB1; NDC80; PLK1; PLK4; UBE2C; CDC20; CDCA8; CENPA; CENPE; FBXO5; MAD2L1; NEK2; REC8; SKA1; SPC24; CENPF; </t>
  </si>
  <si>
    <t>DNA Replication</t>
  </si>
  <si>
    <t xml:space="preserve">AURKB; KIF20A; KIF2C; BIRC5; BUB1; MCM2; MCM3; MCM5; MCM6; NDC80; PLK1; PLK4; UBE2C; CDC20; CDCA8; CDKN1A; CENPA; CENPE; FBXO5; GINS2; MAD2L1; MCM10; MCM4; MCM7; NEK2; PCNA; POLA1; POLE2; PRIM1; REC8; RFC4; RFC5; SKA1; SKP2; SPC24; CDC7; CDT1; CENPF; FEN1; GMNN; </t>
  </si>
  <si>
    <t>Factors involved in megakaryocyte development and platelet production</t>
  </si>
  <si>
    <t xml:space="preserve">KIF11; KIF2C; KIF4A; KIFC1; CENPE; IRF1; KIF22; RACGAP1; </t>
  </si>
  <si>
    <t>Kinesins</t>
  </si>
  <si>
    <t xml:space="preserve">KIF11; KIF2C; KIF4A; KIFC1; CENPE; KIF22; RACGAP1; </t>
  </si>
  <si>
    <t>Inactivation of APC/C via direct inhibition of the APC/C complex</t>
  </si>
  <si>
    <t xml:space="preserve">UBE2C; CDC20; MAD2L1; </t>
  </si>
  <si>
    <t>Inhibition of the proteolytic activity of APC/C required for the onset of anaphase by mitotic spindle checkpoint components</t>
  </si>
  <si>
    <t>Assembly of the pre-replicative complex</t>
  </si>
  <si>
    <t xml:space="preserve">MCM2; MCM3; MCM5; MCM6; UBE2C; MCM4; MCM7; SKP2; CDT1; GMNN; </t>
  </si>
  <si>
    <t>DNA Replication Pre-Initiation</t>
  </si>
  <si>
    <t xml:space="preserve">MCM2; MCM3; MCM5; MCM6; UBE2C; MCM10; MCM4; MCM7; POLA1; POLE2; PRIM1; SKP2; CDC7; CDT1; GMNN; </t>
  </si>
  <si>
    <t>M/G1 Transition</t>
  </si>
  <si>
    <t>APC/C:Cdc20 mediated degradation of Cyclin B</t>
  </si>
  <si>
    <t xml:space="preserve">UBE2C; CCNB1; CDC20; </t>
  </si>
  <si>
    <t>APC/C:Cdh1 mediated degradation of Cdc20 and other APC/C:Cdh1 targeted proteins in late mitosis/early G1</t>
  </si>
  <si>
    <t xml:space="preserve">AURKA; AURKB; PLK1; UBE2C; CDC20; SKP2; </t>
  </si>
  <si>
    <t>Regulation of mitotic cell cycle</t>
  </si>
  <si>
    <t xml:space="preserve">AURKA; AURKB; PLK1; UBE2C; CCNB1; CDC20; FBXO5; MAD2L1; SKP2; </t>
  </si>
  <si>
    <t>Phosphorylation of Emi1</t>
  </si>
  <si>
    <t xml:space="preserve">PLK1; UBE2C; CCNB1; CDC20; FBXO5; </t>
  </si>
  <si>
    <t>APC/C-mediated degradation of cell cycle proteins</t>
  </si>
  <si>
    <t>Regulation of APC/C activators between G1/S and early anaphase</t>
  </si>
  <si>
    <t xml:space="preserve">PLK1; UBE2C; CCNB1; CDC20; FBXO5; MAD2L1; SKP2; </t>
  </si>
  <si>
    <t>Phosphorylation of the APC/C</t>
  </si>
  <si>
    <t xml:space="preserve">PLK1; UBE2C; CCNB1; </t>
  </si>
  <si>
    <t>Activation of APC/C and APC/C:Cdc20 mediated degradation of mitotic proteins</t>
  </si>
  <si>
    <t xml:space="preserve">PLK1; UBE2C; CCNB1; CDC20; MAD2L1; SKP2; </t>
  </si>
  <si>
    <t>Mitotic G2-G2/M phases</t>
  </si>
  <si>
    <t xml:space="preserve">PLK1; PLK4; UBE2C; CCNA2; CCNB1; CCNB2; NEK2; CCNA1; CDC25A; </t>
  </si>
  <si>
    <t>G2/M Transition</t>
  </si>
  <si>
    <t>Cyclin A/B1 associated events during G2/M transition</t>
  </si>
  <si>
    <t xml:space="preserve">CCNA2; CCNB1; CCNB2; CCNA1; CDC25A; </t>
  </si>
  <si>
    <t>Phosphorylation of proteins involved in the G2/M transition by Cyclin A:Cdc2 complexes</t>
  </si>
  <si>
    <t xml:space="preserve">CCNA2; CCNA1; </t>
  </si>
  <si>
    <t>Cyclin B2 mediated events</t>
  </si>
  <si>
    <t xml:space="preserve">CCNB1; CCNB2; CDC25A; </t>
  </si>
  <si>
    <t>E2F-enabled inhibition of pre-replication complex formation</t>
  </si>
  <si>
    <t xml:space="preserve">CCNB1; CDC25A; </t>
  </si>
  <si>
    <t>Inhibition of replication initiation of damaged DNA by Rb/E2F1</t>
  </si>
  <si>
    <t xml:space="preserve">POLA1; PRIM1; </t>
  </si>
  <si>
    <t>E2F mediated regulation of DNA replication</t>
  </si>
  <si>
    <t xml:space="preserve">CCNB1; FBXO5; PCNA; POLA1; PRIM1; RRM2; CCNA1; CDC25A; CDT1; </t>
  </si>
  <si>
    <t>G1/S-Specific Transcription</t>
  </si>
  <si>
    <t xml:space="preserve">FBXO5; PCNA; POLA1; RRM2; CCNA1; CDT1; </t>
  </si>
  <si>
    <t>G1/S Transition</t>
  </si>
  <si>
    <t xml:space="preserve">MCM2; MCM3; MCM5; MCM6; UBE2C; CCNB1; CDKN1A; FBXO5; MCM10; MCM4; MCM7; PCNA; POLA1; POLE2; PRIM1; RRM2; SKP2; CCNA1; CDC25A; CDC7; CDT1; </t>
  </si>
  <si>
    <t>S Phase</t>
  </si>
  <si>
    <t xml:space="preserve">MCM2; MCM3; MCM5; MCM6; UBE2C; CDKN1A; GINS2; MCM4; MCM7; PCNA; POLA1; POLE2; PRIM1; RFC4; RFC5; SKP2; CDC25A; CDT1; FEN1; </t>
  </si>
  <si>
    <t>Cyclin A:Cdk2-associated events at S phase entry</t>
  </si>
  <si>
    <t xml:space="preserve">MCM2; MCM3; MCM5; MCM6; UBE2C; CDKN1A; MCM4; MCM7; SKP2; CDC25A; CDT1; </t>
  </si>
  <si>
    <t>G0 and Early G1</t>
  </si>
  <si>
    <t xml:space="preserve">TOP2A; PCNA; CDC25A; </t>
  </si>
  <si>
    <t>Mitotic G1-G1/S phases</t>
  </si>
  <si>
    <t xml:space="preserve">MCM2; MCM3; MCM5; MCM6; TOP2A; UBE2C; CCNB1; CDKN1A; FBXO5; MCM10; MCM4; MCM7; PCNA; POLA1; POLE2; PRIM1; RRM2; SKP2; CCNA1; CDC25A; CDC7; CDT1; </t>
  </si>
  <si>
    <t>Cell Cycle, Mitotic</t>
  </si>
  <si>
    <t xml:space="preserve">AURKA; AURKB; KIF20A; KIF2C; BIRC5; BUB1; MCM2; MCM3; MCM5; MCM6; NDC80; PLK1; PLK4; TOP2A; UBE2C; CCNA2; CCNB1; CCNB2; CDC20; CDCA8; CDKN1A; CENPA; CENPE; FBXO5; GINS2; MAD2L1; MCM10; MCM4; MCM7; NEK2; PCNA; POLA1; POLE2; PRIM1; REC8; RFC4; RFC5; RRM2; SKA1; SKP2; SPC24; CCNA1; CDC25A; CDC7; CDT1; CENPF; FEN1; GMNN; </t>
  </si>
  <si>
    <t>PERK regulated gene expression</t>
  </si>
  <si>
    <t xml:space="preserve">ASNS; ATF3; DDIT3; </t>
  </si>
  <si>
    <t>Extension of Telomeres</t>
  </si>
  <si>
    <t xml:space="preserve">PCNA; POLA1; POLE2; PRIM1; RFC4; RFC5; DKC1; FEN1; </t>
  </si>
  <si>
    <t>Telomere C-strand (Lagging Strand) Synthesis</t>
  </si>
  <si>
    <t xml:space="preserve">PCNA; POLA1; POLE2; PRIM1; RFC4; RFC5; FEN1; </t>
  </si>
  <si>
    <t>Telomere C-strand synthesis initiation</t>
  </si>
  <si>
    <t xml:space="preserve">POLA1; POLE2; PRIM1; </t>
  </si>
  <si>
    <t>Telomere Maintenance</t>
  </si>
  <si>
    <t xml:space="preserve">PCNA; POLA1; POLE2; PRIM1; RFC4; RFC5; DKC1; FEN1; HIST1H4C; </t>
  </si>
  <si>
    <t>Polymerase switching on the C-strand of the telomere</t>
  </si>
  <si>
    <t xml:space="preserve">PCNA; POLA1; PRIM1; RFC4; RFC5; </t>
  </si>
  <si>
    <t>Processive synthesis on the C-strand of the telomere</t>
  </si>
  <si>
    <t xml:space="preserve">PCNA; FEN1; </t>
  </si>
  <si>
    <t>Removal of the Flap Intermediate from the C-strand</t>
  </si>
  <si>
    <t>Processive synthesis on the lagging strand</t>
  </si>
  <si>
    <t xml:space="preserve">PCNA; POLA1; PRIM1; FEN1; </t>
  </si>
  <si>
    <t>Removal of the Flap Intermediate</t>
  </si>
  <si>
    <t>Polymerase switching</t>
  </si>
  <si>
    <t>Lagging Strand Synthesis</t>
  </si>
  <si>
    <t xml:space="preserve">PCNA; POLA1; PRIM1; RFC4; RFC5; FEN1; </t>
  </si>
  <si>
    <t>Nucleosome assembly</t>
  </si>
  <si>
    <t xml:space="preserve">CENPA; HJURP; OIP5; HIST1H4C; </t>
  </si>
  <si>
    <t>Deposition of New CENPA-containing Nucleosomes at the Centromere</t>
  </si>
  <si>
    <t>Removal of licensing factors from origins</t>
  </si>
  <si>
    <t xml:space="preserve">MCM2; MCM3; MCM5; MCM6; UBE2C; CDKN1A; MCM10; MCM4; MCM7; SKP2; CDT1; GMNN; </t>
  </si>
  <si>
    <t>Chromosome Maintenance</t>
  </si>
  <si>
    <t xml:space="preserve">CENPA; HJURP; OIP5; PCNA; POLA1; POLE2; PRIM1; RFC4; RFC5; DKC1; FEN1; HIST1H4C; </t>
  </si>
  <si>
    <t>Regulation of DNA replication</t>
  </si>
  <si>
    <t>Activation of the pre-replicative complex</t>
  </si>
  <si>
    <t xml:space="preserve">MCM2; MCM3; MCM5; MCM6; MCM10; MCM4; MCM7; POLA1; POLE2; PRIM1; CDC7; CDT1; </t>
  </si>
  <si>
    <t>Synthesis of DNA</t>
  </si>
  <si>
    <t xml:space="preserve">MCM2; MCM3; MCM5; MCM6; UBE2C; CDKN1A; GINS2; MCM4; MCM7; PCNA; POLA1; POLE2; PRIM1; RFC4; RFC5; SKP2; CDT1; FEN1; </t>
  </si>
  <si>
    <t>DNA replication initiation</t>
  </si>
  <si>
    <t>Switching of origins to a post-replicative state</t>
  </si>
  <si>
    <t xml:space="preserve">MCM2; MCM3; MCM5; MCM6; UBE2C; CDKN1A; MCM4; MCM7; SKP2; CDT1; </t>
  </si>
  <si>
    <t>Orc1 removal from chromatin</t>
  </si>
  <si>
    <t>DNA strand elongation</t>
  </si>
  <si>
    <t xml:space="preserve">MCM2; MCM3; MCM5; MCM6; GINS2; MCM4; MCM7; PCNA; POLA1; PRIM1; RFC4; RFC5; FEN1; </t>
  </si>
  <si>
    <t>Unwinding of DNA</t>
  </si>
  <si>
    <t xml:space="preserve">MCM2; MCM3; MCM5; MCM6; GINS2; MCM4; MCM7; </t>
  </si>
  <si>
    <t>Leading Strand Synthesis</t>
  </si>
  <si>
    <t>Immune System</t>
  </si>
  <si>
    <t xml:space="preserve">INPP5D; TNFRSF14; TRIB3; TXNIP; UBE2C; IFI27; IFI6; IFIT1; IFIT2; IL1B; IL1R2; IL1RN; IL6; IRF1; IRF6; IRF9; ISG15; ISG20; LY96; MX1; SKP2; TNFAIP3; CSF2; HERC5; </t>
  </si>
  <si>
    <t>Synthesis and interconversion of nucleotide di- and triphosphates</t>
  </si>
  <si>
    <t xml:space="preserve">RRM1; RRM2; RRM2B; </t>
  </si>
  <si>
    <t>DNA Repair</t>
  </si>
  <si>
    <t xml:space="preserve">DDB2; H2AFX; MDC1; PCNA; POLE2; RFC4; RFC5; UBE2T; FANCG; FEN1; </t>
  </si>
  <si>
    <t>Regulation of Lipid Metabolism by Peroxisome proliferator-activated receptor alpha (PPARalpha)</t>
  </si>
  <si>
    <t xml:space="preserve">TRIB3; GLIPR1; CYP1A1; ANKRD1; </t>
  </si>
  <si>
    <t>Nucleotide Excision Repair</t>
  </si>
  <si>
    <t xml:space="preserve">DDB2; PCNA; POLE2; RFC4; RFC5; </t>
  </si>
  <si>
    <t>Global Genomic NER (GG-NER)</t>
  </si>
  <si>
    <t>Homologous Recombination Repair</t>
  </si>
  <si>
    <t xml:space="preserve">H2AFX; MDC1; PCNA; </t>
  </si>
  <si>
    <t>Double-Strand Break Repair</t>
  </si>
  <si>
    <t>ATM mediated response to DNA double-strand break</t>
  </si>
  <si>
    <t xml:space="preserve">H2AFX; MDC1; </t>
  </si>
  <si>
    <t>Homologous recombination repair of replication-independent double-strand breaks</t>
  </si>
  <si>
    <t>ATM mediated phosphorylation of repair proteins</t>
  </si>
  <si>
    <t>Recruitment of repair and signaling proteins to double-strand breaks</t>
  </si>
  <si>
    <t>Metabolism of nucleotides</t>
  </si>
  <si>
    <t xml:space="preserve">PFAS; RRM1; RRM2; RRM2B; DUT; </t>
  </si>
  <si>
    <t>Repair synthesis of patch ~27-30 bases long by DNA polymerase</t>
  </si>
  <si>
    <t xml:space="preserve">PCNA; POLE2; RFC4; RFC5; </t>
  </si>
  <si>
    <t>Repair synthesis for gap-filling by DNA polymerase in TC-NER</t>
  </si>
  <si>
    <t>Gap-filling DNA repair synthesis and ligation in TC-NER</t>
  </si>
  <si>
    <t>Transcription-coupled NER (TC-NER)</t>
  </si>
  <si>
    <t>Gap-filling DNA repair synthesis and ligation in GG-NER</t>
  </si>
  <si>
    <t>Cell Cycle Checkpoints</t>
  </si>
  <si>
    <t xml:space="preserve">MCM2; MCM3; MCM5; MCM6; UBE2C; CCNB1; CCNB2; CDC20; CDKN1A; MAD2L1; MCM10; MCM4; MCM7; RFC4; RFC5; SKP2; CDC25A; CDC7; </t>
  </si>
  <si>
    <t>G2/M DNA damage checkpoint</t>
  </si>
  <si>
    <t xml:space="preserve">MCM2; MCM3; MCM5; MCM6; CCNB1; MCM10; MCM4; MCM7; CDC7; </t>
  </si>
  <si>
    <t>G2/M Checkpoints</t>
  </si>
  <si>
    <t xml:space="preserve">MCM2; MCM3; MCM5; MCM6; CCNB1; CCNB2; MCM10; MCM4; MCM7; RFC4; RFC5; CDC25A; CDC7; </t>
  </si>
  <si>
    <t>G2/M DNA replication checkpoint</t>
  </si>
  <si>
    <t xml:space="preserve">CCNB1; CCNB2; </t>
  </si>
  <si>
    <t>Activation of ATR in response to replication stress</t>
  </si>
  <si>
    <t xml:space="preserve">MCM2; MCM3; MCM5; MCM6; MCM10; MCM4; MCM7; RFC4; RFC5; CDC25A; CDC7; </t>
  </si>
  <si>
    <t>Mitotic Spindle Checkpoint</t>
  </si>
  <si>
    <t>Meiotic Recombination</t>
  </si>
  <si>
    <t xml:space="preserve">H2AFX; BLM; MND1; HIST1H4C; </t>
  </si>
  <si>
    <t>COX reactions</t>
  </si>
  <si>
    <t xml:space="preserve">PTGS2; </t>
  </si>
  <si>
    <t>Cytokine Signaling in Immune system</t>
  </si>
  <si>
    <t xml:space="preserve">INPP5D; IFI27; IFI6; IFIT1; IFIT2; IL1B; IL1R2; IL1RN; IL6; IRF1; IRF6; IRF9; ISG15; ISG20; MX1; CSF2; </t>
  </si>
  <si>
    <t>Negative regulators of RIG-I/MDA5 signaling</t>
  </si>
  <si>
    <t xml:space="preserve">ISG15; TNFAIP3; HERC5; </t>
  </si>
  <si>
    <t>Interferon alpha/beta signaling</t>
  </si>
  <si>
    <t xml:space="preserve">IFI27; IFI6; IFIT1; IFIT2; IRF1; IRF6; IRF9; ISG15; ISG20; MX1; </t>
  </si>
  <si>
    <t>Interferon Signaling</t>
  </si>
  <si>
    <t>asparagine biosynthesis I</t>
  </si>
  <si>
    <t xml:space="preserve">ASNS; </t>
  </si>
  <si>
    <t>prostanoid biosynthesis</t>
  </si>
  <si>
    <t xml:space="preserve">PTGS2; PTGES; </t>
  </si>
  <si>
    <t>guanosine nucleotides de novo biosynthesis</t>
  </si>
  <si>
    <t>pyrimidine deoxyribonucleotides de novo biosynthesis</t>
  </si>
  <si>
    <t xml:space="preserve">RRM1; RRM2; RRM2B; DUT; </t>
  </si>
  <si>
    <t>thiosulfate disproportionation III (rhodanese)</t>
  </si>
  <si>
    <t xml:space="preserve">TST; </t>
  </si>
  <si>
    <t>Validated transcriptional targets of TAp63 isoforms</t>
  </si>
  <si>
    <t xml:space="preserve">PLK1; CDKN1A; GADD45A; GDF15; MFGE8; TP53I3; GPX2; </t>
  </si>
  <si>
    <t>IL27-mediated signaling events</t>
  </si>
  <si>
    <t xml:space="preserve">IL1B; IL6; TNF; </t>
  </si>
  <si>
    <t>C-MYC pathway</t>
  </si>
  <si>
    <t xml:space="preserve">BIRC5; CCNB1; CDCA7; CDKN1A; DDIT3; GADD45A; ODC1; PTMA; SKP2; CDC25A; </t>
  </si>
  <si>
    <t>Aurora B signaling</t>
  </si>
  <si>
    <t xml:space="preserve">AURKA; AURKB; KIF20A; KIF2C; BIRC5; BUB1; NCAPD2; NCAPG; NDC80; CDCA8; CENPA; RACGAP1; SMC4; </t>
  </si>
  <si>
    <t>PLK1 signaling events</t>
  </si>
  <si>
    <t xml:space="preserve">AURKA; AURKB; KIF20A; BIRC5; BUB1; NDC80; PLK1; PRC1; TACC3; CCNB1; CDC20; CENPA; CENPE; DLGAP5; FBXO5; GADD45A; SPC24; TNF; TNFAIP3; TPX2; </t>
  </si>
  <si>
    <t>ATF-2 transcription factor network</t>
  </si>
  <si>
    <t xml:space="preserve">ATF3; CCNA2; DDIT3; DUSP1; GADD45A; IL23A; IL6; </t>
  </si>
  <si>
    <t>Validated targets of C-MYC transcriptional activation</t>
  </si>
  <si>
    <t xml:space="preserve">BIRC5; CCNB1; CDCA7; ODC1; PTMA; CDC25A; </t>
  </si>
  <si>
    <t>Fanconi anemia pathway</t>
  </si>
  <si>
    <t xml:space="preserve">H2AFX; BLM; RFC4; RFC5; UBE2T; FANCG; </t>
  </si>
  <si>
    <t>Signaling by Aurora kinases</t>
  </si>
  <si>
    <t xml:space="preserve">AURKA; AURKB; KIF20A; KIF2C; BIRC5; BUB1; NCAPD2; NCAPG; NDC80; TACC3; CDCA8; CENPA; DLGAP5; GADD45A; RACGAP1; SMC4; TNF; TNFAIP3; TPX2; </t>
  </si>
  <si>
    <t>Polo-like kinase signaling events in the cell cycle</t>
  </si>
  <si>
    <t xml:space="preserve">AURKA; AURKB; KIF20A; BIRC5; BUB1; NDC80; PLK1; PLK4; PRC1; TACC3; CCNB1; CDC20; CENPA; CENPE; DLGAP5; FBXO5; GADD45A; SPC24; TNF; TNFAIP3; TPX2; </t>
  </si>
  <si>
    <t>p63 transcription factor network</t>
  </si>
  <si>
    <t xml:space="preserve">PLK1; RRAD; TOP2A; CCNB2; CDKN1A; GADD45A; GDF15; MFGE8; TP53I3; GPX2; </t>
  </si>
  <si>
    <t>C-MYB transcription factor network</t>
  </si>
  <si>
    <t xml:space="preserve">PTGS2; CCNB1; CDKN1A; BIRC3; MCM4; SND1; CCNA1; </t>
  </si>
  <si>
    <t>p73 transcription factor network</t>
  </si>
  <si>
    <t xml:space="preserve">BUB1; PLK1; CCNA2; CCNB1; CDKN1A; GDF15; TP53I3; </t>
  </si>
  <si>
    <t>FOXM1 transcription factor network</t>
  </si>
  <si>
    <t xml:space="preserve">AURKB; BIRC5; PLK1; CCNA2; CCNB1; CCNB2; CENPA; NEK2; SKP2; CENPF; FOXM1; </t>
  </si>
  <si>
    <t>ATM pathway</t>
  </si>
  <si>
    <t xml:space="preserve">ATF3; BTG2; MCM2; MCM3; PLK1; TP53INP1; CCNA2; CCNB1; CDKN1A; DDB2; DUSP1; GADD45A; GDF15; H2AFX; BLM; MCM7; MDC1; PCNA; POLA1; PPM1D; RFC4; RFC5; RPS27L; RRM1; RRM2; RRM2B; SKP2; TP53I3; UBE2T; CDC25A; FANCG; </t>
  </si>
  <si>
    <t>p53 pathway</t>
  </si>
  <si>
    <t xml:space="preserve">ATF3; BTG2; TP53INP1; CCNA2; CCNB1; CDKN1A; DDB2; DUSP1; GADD45A; GDF15; PCNA; PPM1D; RPS27L; RRM2B; SKP2; TP53I3; </t>
  </si>
  <si>
    <t>ATR signaling pathway</t>
  </si>
  <si>
    <t xml:space="preserve">ATF3; BTG2; MCM2; PLK1; TP53INP1; CCNA2; CCNB1; CDKN1A; DDB2; DUSP1; GADD45A; GDF15; H2AFX; BLM; MCM7; PCNA; PPM1D; RFC4; RFC5; RPS27L; RRM2B; SKP2; TP53I3; UBE2T; CDC25A; FANCG; </t>
  </si>
  <si>
    <t>Regulation of retinoblastoma protein</t>
  </si>
  <si>
    <t xml:space="preserve">CCNA2; CDKN1A; SKP2; SUV39H1; CSF2; DNMT1; </t>
  </si>
  <si>
    <t>E2F transcription factor network</t>
  </si>
  <si>
    <t xml:space="preserve">MCM3; CCNA2; CDKN1A; POLA1; RRM1; RRM2; CDC25A; </t>
  </si>
  <si>
    <t>IL23-mediated signaling events</t>
  </si>
  <si>
    <t xml:space="preserve">IL1B; IL23A; IL24; IL6; TNF; TNFAIP3; CXCL1; </t>
  </si>
  <si>
    <t>Direct p53 effectors</t>
  </si>
  <si>
    <t xml:space="preserve">ATF3; BTG2; TP53INP1; CCNB1; CDKN1A; DDB2; DUSP1; GADD45A; GDF15; PCNA; RPS27L; RRM2B; TP53I3; </t>
  </si>
  <si>
    <t>Aurora A signaling</t>
  </si>
  <si>
    <t xml:space="preserve">AURKA; AURKB; BIRC5; TACC3; CENPA; DLGAP5; GADD45A; TNF; TNFAIP3; TPX2; </t>
  </si>
  <si>
    <t>Mesenchymal-to-epithelial transition</t>
  </si>
  <si>
    <t xml:space="preserve">KRT15; CEACAM1; GDF15; IL1RN; IRF6; LCN2; PRSS8; RAB11FIP1; S100P; CLDN7; AKR1B10; GMDS; GPRC5A; GPX2; </t>
  </si>
  <si>
    <t>Common Pathway</t>
  </si>
  <si>
    <t xml:space="preserve">PROS1; </t>
  </si>
  <si>
    <t>Notch receptor binds with a ligand</t>
  </si>
  <si>
    <t xml:space="preserve">DLL1; </t>
  </si>
  <si>
    <t>Vasopressin-like receptors</t>
  </si>
  <si>
    <t xml:space="preserve">OXTR; </t>
  </si>
  <si>
    <t>Class A/1 (Rhodopsin-like receptors)</t>
  </si>
  <si>
    <t xml:space="preserve">LTB4R; NTS; OXTR; </t>
  </si>
  <si>
    <t>Receptor-ligand binding initiates the second proteolytic cleavage of Notch receptor</t>
  </si>
  <si>
    <t>G alpha (q) signalling events</t>
  </si>
  <si>
    <t xml:space="preserve">LTB4R; OXTR; </t>
  </si>
  <si>
    <t>Eicosanoid ligand-binding receptors</t>
  </si>
  <si>
    <t xml:space="preserve">LTB4R; </t>
  </si>
  <si>
    <t>Leukotriene receptors</t>
  </si>
  <si>
    <t>Removal of aminoterminal propeptides from gamma-carboxylated proteins</t>
  </si>
  <si>
    <t>Post-translational modification: gamma carboxylation and hypusine formation</t>
  </si>
  <si>
    <t>Gamma-carboxylation, transport, and amino-terminal cleavage of proteins</t>
  </si>
  <si>
    <t>Gamma-carboxylation of protein precursors</t>
  </si>
  <si>
    <t>Transport of gamma-carboxylated protein precursors from the endoplasmic reticulum to the Golgi apparatus</t>
  </si>
  <si>
    <t>Vitamins</t>
  </si>
  <si>
    <t xml:space="preserve">CYP26A1; </t>
  </si>
  <si>
    <t>FMO oxidizes nucleophiles</t>
  </si>
  <si>
    <t xml:space="preserve">FMO2; FMO3; </t>
  </si>
  <si>
    <t>Miscellaneous substrates</t>
  </si>
  <si>
    <t xml:space="preserve">CYP4F11; </t>
  </si>
  <si>
    <t>Biological oxidations</t>
  </si>
  <si>
    <t xml:space="preserve">CYP1B1; CYP26A1; CYP4F11; FMO2; FMO3; </t>
  </si>
  <si>
    <t>Endogenous sterols</t>
  </si>
  <si>
    <t xml:space="preserve">CYP1B1; </t>
  </si>
  <si>
    <t>Phase 1 - Functionalization of compounds</t>
  </si>
  <si>
    <t>Cytochrome P450 - arranged by substrate type</t>
  </si>
  <si>
    <t xml:space="preserve">CYP1B1; CYP26A1; CYP4F11; </t>
  </si>
  <si>
    <t>Digestion of dietary lipid</t>
  </si>
  <si>
    <t xml:space="preserve">CEL; </t>
  </si>
  <si>
    <t>triacylglycerol degradation</t>
  </si>
  <si>
    <t>nicotine degradation II</t>
  </si>
  <si>
    <t xml:space="preserve">PSCA; TFF3; HPGD; </t>
  </si>
  <si>
    <t>CRMPs in Sema3A signaling</t>
  </si>
  <si>
    <t xml:space="preserve">DPYSL3; DPYSL4; FES; GSK3B; NRP1; </t>
  </si>
  <si>
    <t>Inactivation of Cdc42 and Rac</t>
  </si>
  <si>
    <t xml:space="preserve">SLIT2; SRGAP2; </t>
  </si>
  <si>
    <t>Platelet sensitization by LDL</t>
  </si>
  <si>
    <t xml:space="preserve">MAPK14; PTPN11; </t>
  </si>
  <si>
    <t>Hemostasis</t>
  </si>
  <si>
    <t xml:space="preserve">ANGPT1; ARRB1; CBX5; CD36; F5; F7; FN1; GAS6; HBD; HBG2; ITGA5; ITGAX; JMJD1C; MAPK14; NOS3; PF4; PIK3R2; PLAT; PLG; PRKAR2B; PRKCE; PROS1; PTPN11; SCG3; SERPINE1; SLC8A1; TFPI; ZFPM2; CDK2; DGKZ; VWF; </t>
  </si>
  <si>
    <t>Tie2 Signaling</t>
  </si>
  <si>
    <t xml:space="preserve">ANGPT1; PIK3R2; PTPN11; </t>
  </si>
  <si>
    <t>Cell surface interactions at the vascular wall</t>
  </si>
  <si>
    <t xml:space="preserve">ANGPT1; FN1; GAS6; ITGA5; ITGAX; PF4; PIK3R2; PROS1; PTPN11; </t>
  </si>
  <si>
    <t>Dissolution of Fibrin Clot</t>
  </si>
  <si>
    <t xml:space="preserve">PLAT; PLG; SERPINE1; </t>
  </si>
  <si>
    <t xml:space="preserve">F5; PF4; PROS1; </t>
  </si>
  <si>
    <t>Formation of Fibrin Clot (Clotting Cascade)</t>
  </si>
  <si>
    <t xml:space="preserve">F5; F7; PF4; PROS1; TFPI; VWF; </t>
  </si>
  <si>
    <t>Extrinsic Pathway</t>
  </si>
  <si>
    <t xml:space="preserve">F7; TFPI; </t>
  </si>
  <si>
    <t>ERK activation</t>
  </si>
  <si>
    <t xml:space="preserve">PTPN11; CDK1; </t>
  </si>
  <si>
    <t>Reuptake of GABA</t>
  </si>
  <si>
    <t xml:space="preserve">SLC6A1; SLC6A13; </t>
  </si>
  <si>
    <t>SHC1 events in EGFR signaling</t>
  </si>
  <si>
    <t xml:space="preserve">EGF; PTPN11; CDK1; </t>
  </si>
  <si>
    <t>GRB2 events in EGFR signaling</t>
  </si>
  <si>
    <t>Chemokine receptors bind chemokines</t>
  </si>
  <si>
    <t xml:space="preserve">CCL2; CCL20; CCL7; CX3CL1; CCL3L3; </t>
  </si>
  <si>
    <t>GPCR ligand binding</t>
  </si>
  <si>
    <t xml:space="preserve">ADM; ADORA3; ADRB3; AVPR1A; C3; CALCA; CALCRL; CCL2; CCL20; CCL7; CX3CL1; CXCL8; DRD1; GRM1; GRM5; HTR2B; NPY2R; PROK2; PTGER4; PTGFR; PTHLH; TACR1; TSHB; CCL3L3; </t>
  </si>
  <si>
    <t>Calcitonin-like ligand receptors</t>
  </si>
  <si>
    <t xml:space="preserve">ADM; CALCA; CALCRL; </t>
  </si>
  <si>
    <t>DARPP-32 events</t>
  </si>
  <si>
    <t xml:space="preserve">PDE4D; PRKAR2B; PDE4B; </t>
  </si>
  <si>
    <t>Beta-catenin phosphorylation cascade</t>
  </si>
  <si>
    <t xml:space="preserve">CTNNB1; GSK3B; </t>
  </si>
  <si>
    <t>Integrin cell surface interactions</t>
  </si>
  <si>
    <t xml:space="preserve">FBN1; FN1; ITGA5; ITGAX; LAMA1; LAMA2; SPP1; THBS1; </t>
  </si>
  <si>
    <t>Translesion synthesis by Pol eta</t>
  </si>
  <si>
    <t xml:space="preserve">POLH; </t>
  </si>
  <si>
    <t xml:space="preserve">F7; GAS6; PROS1; </t>
  </si>
  <si>
    <t>Eicosanoids</t>
  </si>
  <si>
    <t xml:space="preserve">CYP4F2; CYP4F3; </t>
  </si>
  <si>
    <t xml:space="preserve">CYP1A1; CYP1B1; CYP26A1; CYP4F11; CYP4F2; CYP4F3; FMO2; GLYAT; MAOB; PTGS2; UGT1A1; </t>
  </si>
  <si>
    <t xml:space="preserve">CYP1A1; CYP1B1; CYP26A1; CYP4F11; CYP4F2; CYP4F3; FMO2; MAOB; PTGS2; </t>
  </si>
  <si>
    <t xml:space="preserve">CYP1A1; CYP1B1; CYP26A1; CYP4F11; CYP4F2; CYP4F3; </t>
  </si>
  <si>
    <t>Insulin effects increased synthesis of Xylulose-5-Phosphate</t>
  </si>
  <si>
    <t xml:space="preserve">TALDO1; TKT; </t>
  </si>
  <si>
    <t>Destabilization of mRNA by Tristetraprolin (TTP)</t>
  </si>
  <si>
    <t xml:space="preserve">DCP2; EXOSC3; TNPO1; </t>
  </si>
  <si>
    <t>Metabolism of folate and pterines</t>
  </si>
  <si>
    <t xml:space="preserve">SHMT1; SLC19A1; </t>
  </si>
  <si>
    <t>Pentose phosphate pathway (hexose monophosphate shunt)</t>
  </si>
  <si>
    <t>Mitochondrial ABC transporters</t>
  </si>
  <si>
    <t xml:space="preserve">ABCB6; </t>
  </si>
  <si>
    <t>Interleukin-6 signaling</t>
  </si>
  <si>
    <t xml:space="preserve">IL6ST; PTPN11; </t>
  </si>
  <si>
    <t>Signaling by Interleukins</t>
  </si>
  <si>
    <t xml:space="preserve">IL1B; IL1R2; IL1RN; IL5RA; IL6ST; KITLG; PTPN11; SQSTM1; CDK1; </t>
  </si>
  <si>
    <t>tyrosine biosynthesis IV</t>
  </si>
  <si>
    <t xml:space="preserve">PAH; </t>
  </si>
  <si>
    <t>folate polyglutamylation</t>
  </si>
  <si>
    <t xml:space="preserve">SHMT1; MTHFD1L; </t>
  </si>
  <si>
    <t>folate transformations</t>
  </si>
  <si>
    <t xml:space="preserve">SHMT1; MTHFD1L; MTHFD2; </t>
  </si>
  <si>
    <t>lanosterol biosynthesis</t>
  </si>
  <si>
    <t xml:space="preserve">LSS; </t>
  </si>
  <si>
    <t>glycine betaine degradation</t>
  </si>
  <si>
    <t xml:space="preserve">BHMT2; SHMT1; SDSL; </t>
  </si>
  <si>
    <t>methylglyoxal degradation III</t>
  </si>
  <si>
    <t xml:space="preserve">AKR1B1; AKR1B10; </t>
  </si>
  <si>
    <t>acetone degradation I (to methylglyoxal)</t>
  </si>
  <si>
    <t xml:space="preserve">AKR1B1; AKR1B10; CYP4X1; </t>
  </si>
  <si>
    <t>superpathway of melatonin degradation</t>
  </si>
  <si>
    <t xml:space="preserve">CYP4X1; MAOB; </t>
  </si>
  <si>
    <t>alpha-tocopherol degradation</t>
  </si>
  <si>
    <t xml:space="preserve">CYP4F2; </t>
  </si>
  <si>
    <t xml:space="preserve">CYP4X1; FMO2; INMT; </t>
  </si>
  <si>
    <t>pentose phosphate pathway (non-oxidative branch)</t>
  </si>
  <si>
    <t>pentose phosphate pathway</t>
  </si>
  <si>
    <t xml:space="preserve">G6PD; TALDO1; TKT; </t>
  </si>
  <si>
    <t>Validated transcriptional targets of deltaNp63 isoforms</t>
  </si>
  <si>
    <t xml:space="preserve">CTNNB1; DLX6; GPX2; GSK3B; HELLS; RUNX1; SFN; </t>
  </si>
  <si>
    <t>HIF-1-alpha transcription factor network</t>
  </si>
  <si>
    <t xml:space="preserve">ADM; ENG; EPO; HK2; NT5E; SERPINE1; TFF3; </t>
  </si>
  <si>
    <t>VEGFR3 signaling in lymphatic endothelium</t>
  </si>
  <si>
    <t xml:space="preserve">FN1; ITGA5; MAPK14; FIGF; </t>
  </si>
  <si>
    <t>Beta3 integrin cell surface interactions</t>
  </si>
  <si>
    <t xml:space="preserve">FBN1; FN1; SPHK1; SPP1; THBS1; </t>
  </si>
  <si>
    <t xml:space="preserve">CTNNB1; DLX6; GPX2; GSK3B; HELLS; RUNX1; MFGE8; NQO1; PMAIP1; SFN; </t>
  </si>
  <si>
    <t>Syndecan-2-mediated signaling events</t>
  </si>
  <si>
    <t xml:space="preserve">CDH2; CXCL8; FGFR2; FN1; ITGA5; LAMA1; PTPN11; SPP1; </t>
  </si>
  <si>
    <t>Angiopoietin receptor Tie2-mediated signaling</t>
  </si>
  <si>
    <t xml:space="preserve">ANGPT1; FES; FN1; ITGA5; MAPK14; NOS3; PLG; PTPN11; </t>
  </si>
  <si>
    <t xml:space="preserve">ABCC3; AGR2; AKR1B10; AZGP1; CEACAM5; CEACAM6; CYP4F3; EPB41L4B; FUT3; GMDS; GPX2; HNMT; IL1RN; NQO1; S100P; SCEL; SFN; SPDEF; TFF1; TFF3; UGT1A1; VGLL1; </t>
  </si>
  <si>
    <t>Epithelial-to-mesenchymal transition</t>
  </si>
  <si>
    <t xml:space="preserve">AKAP12; CCL2; CDH2; COL6A1; CYP1B1; DPYSL3; FBN1; FN1; ITM2A; KIAA1462; MAP1B; MRC1; MYLK; NAP1L3; PDGFC; PLN; PMP22; SERPINE1; SLC2A3; SLIT2; SOBP; TPM2; UCHL1; ZFPM2; </t>
  </si>
  <si>
    <t>Axon guidance</t>
  </si>
  <si>
    <t>Semaphorin interactions</t>
  </si>
  <si>
    <t>NCAM signaling for neurite out-growth</t>
  </si>
  <si>
    <t>Neurofascin interactions</t>
  </si>
  <si>
    <t>Netrin mediated repulsion signals</t>
  </si>
  <si>
    <t>L1CAM interactions</t>
  </si>
  <si>
    <t>Interaction between L1 and Ankyrins</t>
  </si>
  <si>
    <t>Platelet Adhesion to exposed collagen</t>
  </si>
  <si>
    <t>Nitric oxide stimulates guanylate cyclase</t>
  </si>
  <si>
    <t>Platelet homeostasis</t>
  </si>
  <si>
    <t>Mitotic Prophase</t>
  </si>
  <si>
    <t>Golgi Cisternae Pericentriolar Stack Reorganization</t>
  </si>
  <si>
    <t>Netrin-1 signaling</t>
  </si>
  <si>
    <t>Neuronal System</t>
  </si>
  <si>
    <t>Smooth Muscle Contraction</t>
  </si>
  <si>
    <t>Transmission across Chemical Synapses</t>
  </si>
  <si>
    <t>Voltage gated Potassium channels</t>
  </si>
  <si>
    <t>FGFR2b ligand binding and activation</t>
  </si>
  <si>
    <t>FGFR2 ligand binding and activation</t>
  </si>
  <si>
    <t>Loss of Nlp from mitotic centrosomes</t>
  </si>
  <si>
    <t>Recruitment of NuMA to mitotic centrosomes</t>
  </si>
  <si>
    <t>Loss of proteins required for interphase microtubule organizationÃÂ from the centrosome</t>
  </si>
  <si>
    <t>Recruitment of mitotic centrosome proteins and complexes</t>
  </si>
  <si>
    <t>Centrosome maturation</t>
  </si>
  <si>
    <t>Signaling by BMP</t>
  </si>
  <si>
    <t>G alpha (s) signalling events</t>
  </si>
  <si>
    <t>Prostanoid ligand receptors</t>
  </si>
  <si>
    <t>Cholesterol biosynthesis</t>
  </si>
  <si>
    <t>Recycling of bile acids and salts</t>
  </si>
  <si>
    <t>Chk1/Chk2(Cds1) mediated inactivation of Cyclin B:Cdk1 complex</t>
  </si>
  <si>
    <t>Meiosis</t>
  </si>
  <si>
    <t>Peptide hormone biosynthesis</t>
  </si>
  <si>
    <t>Glycoprotein hormones</t>
  </si>
  <si>
    <t>Amino acid synthesis and interconversion (transamination)</t>
  </si>
  <si>
    <t>Fatty acid, triacylglycerol, and ketone body metabolism</t>
  </si>
  <si>
    <t>Lipoprotein metabolism</t>
  </si>
  <si>
    <t>HDL-mediated lipid transport</t>
  </si>
  <si>
    <t>Transmembrane transport of small molecules</t>
  </si>
  <si>
    <t>Sodium/Calcium exchangers</t>
  </si>
  <si>
    <t>Transport of inorganic cations/anions and amino acids/oligopeptides</t>
  </si>
  <si>
    <t>Bicarbonate transporters</t>
  </si>
  <si>
    <t>SLC-mediated transmembrane transport</t>
  </si>
  <si>
    <t>Lipid digestion, mobilization, and transport</t>
  </si>
  <si>
    <t>Metabolism of lipids and lipoproteins</t>
  </si>
  <si>
    <t>Transport of organic anions</t>
  </si>
  <si>
    <t>RNA Polymerase I, RNA Polymerase III, and Mitochondrial Transcription</t>
  </si>
  <si>
    <t>Apoptotic cleavage of cellular proteins</t>
  </si>
  <si>
    <t>Alternative complement activation</t>
  </si>
  <si>
    <t>superpathway of serine and glycine biosynthesis I</t>
  </si>
  <si>
    <t>citrulline biosynthesis</t>
  </si>
  <si>
    <t>GDP-L-fucose biosynthesis I (from GDP-D-mannose)</t>
  </si>
  <si>
    <t>NAD biosynthesis III</t>
  </si>
  <si>
    <t>NAD salvage pathway III</t>
  </si>
  <si>
    <t>oleate biosynthesis II (animals)</t>
  </si>
  <si>
    <t>cholesterol biosynthesis II (via 24,25-dihydrolanosterol)</t>
  </si>
  <si>
    <t>cholesterol biosynthesis I</t>
  </si>
  <si>
    <t>cholesterol biosynthesis III (via desmosterol)</t>
  </si>
  <si>
    <t>superpathway of cholesterol biosynthesis</t>
  </si>
  <si>
    <t>histamine degradation</t>
  </si>
  <si>
    <t>glutamine degradation I</t>
  </si>
  <si>
    <t>histidine degradation III</t>
  </si>
  <si>
    <t>Beta2 integrin cell surface interactions</t>
  </si>
  <si>
    <t>Integrins in angiogenesis</t>
  </si>
  <si>
    <t>Syndecan-1-mediated signaling events</t>
  </si>
  <si>
    <t>Regulation of CDC42 activity</t>
  </si>
  <si>
    <t>Glypican pathway</t>
  </si>
  <si>
    <t>GMCSF-mediated signaling events</t>
  </si>
  <si>
    <t>Insulin Pathway</t>
  </si>
  <si>
    <t>Nectin adhesion pathway</t>
  </si>
  <si>
    <t>FGF signaling pathway</t>
  </si>
  <si>
    <t>TRAIL signaling pathway</t>
  </si>
  <si>
    <t>IGF1 pathway</t>
  </si>
  <si>
    <t>CDC42 signaling events</t>
  </si>
  <si>
    <t>Signaling events mediated by Hepatocyte Growth Factor Receptor (c-Met)</t>
  </si>
  <si>
    <t>Glypican 1 network</t>
  </si>
  <si>
    <t>PDGF receptor signaling network</t>
  </si>
  <si>
    <t>Integrin family cell surface interactions</t>
  </si>
  <si>
    <t>BARD1 signaling events</t>
  </si>
  <si>
    <t>Internalization of ErbB1</t>
  </si>
  <si>
    <t>Signaling events mediated by VEGFR1 and VEGFR2</t>
  </si>
  <si>
    <t>Beta1 integrin cell surface interactions</t>
  </si>
  <si>
    <t>Urokinase-type plasminogen activator (uPA) and uPAR-mediated signaling</t>
  </si>
  <si>
    <t>IFN-gamma pathway</t>
  </si>
  <si>
    <t>Regulation of RAC1 activity</t>
  </si>
  <si>
    <t>PAR1-mediated thrombin signaling events</t>
  </si>
  <si>
    <t>VEGFR1 specific signals</t>
  </si>
  <si>
    <t>PDGFR-beta signaling pathway</t>
  </si>
  <si>
    <t>Integrin-linked kinase signaling</t>
  </si>
  <si>
    <t>Ephrin B reverse signaling</t>
  </si>
  <si>
    <t>EGF receptor (ErbB1) signaling pathway</t>
  </si>
  <si>
    <t>Thrombin/protease-activated receptor (PAR) pathway</t>
  </si>
  <si>
    <t>Class I PI3K signaling events</t>
  </si>
  <si>
    <t>Arf6 signaling events</t>
  </si>
  <si>
    <t>Plasma membrane estrogen receptor signaling</t>
  </si>
  <si>
    <t>IL3-mediated signaling events</t>
  </si>
  <si>
    <t>Hypoxic and oxygen homeostasis regulation of HIF-1-alpha</t>
  </si>
  <si>
    <t>amb2 Integrin signaling</t>
  </si>
  <si>
    <t>mTOR signaling pathway</t>
  </si>
  <si>
    <t>RAC1 signaling pathway</t>
  </si>
  <si>
    <t>ErbB receptor signaling network</t>
  </si>
  <si>
    <t>Signaling events mediated by focal adhesion kinase</t>
  </si>
  <si>
    <t>VEGF and VEGFR signaling network</t>
  </si>
  <si>
    <t>Alpha9 beta1 integrin signaling events</t>
  </si>
  <si>
    <t>Arf6 downstream pathway</t>
  </si>
  <si>
    <t>Signaling events mediated by PTP1B</t>
  </si>
  <si>
    <t>S1P1 pathway</t>
  </si>
  <si>
    <t>ErbB1 downstream signaling</t>
  </si>
  <si>
    <t>EGFR-dependent Endothelin signaling events</t>
  </si>
  <si>
    <t>RXR and RAR heterodimerization with other nuclear receptor</t>
  </si>
  <si>
    <t>Arf6 trafficking events</t>
  </si>
  <si>
    <t>Endothelins</t>
  </si>
  <si>
    <t>Beta5 beta6 beta7 and beta8 integrin cell surface interactions</t>
  </si>
  <si>
    <t>IL5-mediated signaling events</t>
  </si>
  <si>
    <t>Sphingosine 1-phosphate (S1P) pathway</t>
  </si>
  <si>
    <t>Proteoglycan syndecan-mediated signaling events</t>
  </si>
  <si>
    <t>RhoA signaling pathway</t>
  </si>
  <si>
    <t>Class I PI3K signaling events mediated by Akt</t>
  </si>
  <si>
    <t>LKB1 signaling events</t>
  </si>
  <si>
    <t>Regulation of RhoA activity</t>
  </si>
  <si>
    <t>PLK2 and PLK4 events</t>
  </si>
  <si>
    <t>TGFBR</t>
  </si>
  <si>
    <t>ID</t>
  </si>
  <si>
    <t xml:space="preserve">BSG; DOCK11; DOCK8; F2RL2; FGA; FGB; FN1; HBB; HIST1H3A; HIST1H3B; HIST1H3C; HIST1H3F; HIST1H3H; HIST1H3I; HIST1H3J; HIST2H3D; IGFBP3; ITGAV; JMJD1C; KIF11; KIF15; KIF23; KIF2A; KIF2C; KIF3A; KIF4A; KIFC1; NOS1; PIK3CA; PLAU; SERPINE1; STXBP3; TFPI; VAV1; KIF3C; CAV1; GRB14; DGKH; ITGA2; ABCC4; GNAI1; DGKE; JAK2; PRKACB; SOS1; MAFK; RHOB; FGG; CD47; MERTK; PLA2G4A; WEE1; </t>
  </si>
  <si>
    <t xml:space="preserve">BUB1B; CDC20; MAD2L1; NEK2; UBE2C; UBE2D1; </t>
  </si>
  <si>
    <t xml:space="preserve">KIF20A; KIF23; PLK1; UBE2C; UBE2D1; </t>
  </si>
  <si>
    <t xml:space="preserve">AURKB; BIRC5; BUB1; BUB1B; CDC20; CDCA8; CENPF; CENPI; CENPO; CENPU; CLIP1; KIF2A; KIF2C; KNTC1; MAD2L1; NUF2; PLK1; SEC13; SKA1; SPC24; SPC25; STAG2; UBE2C; UBE2D1; ZWINT; CENPC; SMC3; </t>
  </si>
  <si>
    <t xml:space="preserve">CDK1; NEK2; OFD1; PLK1; PLK4; TUBA1A; CNTRL; SDCCAG8; CEP290; AKAP9; NEDD1; CCP110; PCM1; </t>
  </si>
  <si>
    <t xml:space="preserve">AURKB; BIRC5; BUB1; BUB1B; CDC20; CDC45; CDC6; CDCA8; CDK1; CENPF; CENPI; CENPO; CENPU; CLIP1; KIF20A; KIF23; KIF2A; KIF2C; KNTC1; MAD2L1; MCM10; MCM4; MCM5; MCM6; MCM7; NEK2; NUF2; OFD1; ORC1; PLK1; PLK4; POLA2; POLE2; SEC13; SKA1; SKP2; SPC24; SPC25; STAG2; TUBA1A; UBE2C; UBE2D1; ZWINT; CNTRL; SDCCAG8; CEP290; CENPC; AKAP9; NEDD1; CCP110; PCM1; SMC3; </t>
  </si>
  <si>
    <t xml:space="preserve">AURKB; BIRC5; BUB1; BUB1B; CDC20; CDCA8; CDK1; CENPF; CENPI; CENPO; CENPU; CLIP1; KIF20A; KIF23; KIF2A; KIF2C; KNTC1; MAD2L1; NEK2; NUF2; OFD1; PLK1; PLK4; SEC13; SKA1; SPC24; SPC25; STAG2; TUBA1A; UBE2C; UBE2D1; ZWINT; CNTRL; SDCCAG8; CEP290; CENPC; AKAP9; NEDD1; CCP110; PCM1; SMC3; </t>
  </si>
  <si>
    <t xml:space="preserve">AURKB; BIRC5; BUB1; BUB1B; CDC20; CDC45; CDC6; CDCA8; CDK1; CENPF; CENPI; CENPO; CENPU; CLIP1; GINS1; GINS2; GINS4; KIF20A; KIF23; KIF2A; KIF2C; KNTC1; MAD2L1; MCM10; MCM4; MCM5; MCM6; MCM7; NEK2; NUF2; OFD1; ORC1; PLK1; PLK4; POLA2; POLE2; RFC3; SEC13; SKA1; SKP2; SPC24; SPC25; STAG2; TUBA1A; UBE2C; UBE2D1; ZWINT; CNTRL; SDCCAG8; CEP290; CENPC; AKAP9; NEDD1; CCP110; PCM1; SMC3; </t>
  </si>
  <si>
    <t xml:space="preserve">DOCK11; DOCK8; HBB; HIST1H3A; HIST1H3B; HIST1H3C; HIST1H3F; HIST1H3H; HIST1H3I; HIST1H3J; HIST2H3D; JMJD1C; KIF11; KIF15; KIF23; KIF2A; KIF2C; KIF3A; KIF4A; KIFC1; KIF3C; JAK2; PRKACB; MAFK; WEE1; </t>
  </si>
  <si>
    <t xml:space="preserve">KIF11; KIF15; KIF23; KIF2A; KIF2C; KIF3A; KIF4A; KIFC1; KIF3C; </t>
  </si>
  <si>
    <t xml:space="preserve">BUB1B; CDC20; MAD2L1; UBE2C; UBE2D1; </t>
  </si>
  <si>
    <t>RSK activation</t>
  </si>
  <si>
    <t xml:space="preserve">RPS6KA3; RPS6KA6; PLA2G4A; </t>
  </si>
  <si>
    <t xml:space="preserve">CCNB1; CDC20; CDK1; PTTG1; UBE2C; UBE2D1; </t>
  </si>
  <si>
    <t xml:space="preserve">CCNB1; CDC20; CDK1; PLK1; UBE2C; UBE2D1; </t>
  </si>
  <si>
    <t xml:space="preserve">CCNB1; CDK1; PLK1; UBE2C; UBE2D1; </t>
  </si>
  <si>
    <t xml:space="preserve">CCNA2; CCNB1; CCNB2; CDC25C; CDK1; NEK2; OFD1; PKMYT1; PLK1; PLK4; TUBA1A; UBE2C; UBE2D1; CNTRL; SDCCAG8; CEP290; AKAP9; NEDD1; CCP110; PCM1; WEE1; </t>
  </si>
  <si>
    <t xml:space="preserve">CCNA2; CCNB1; CCNB2; CDC25C; CDK1; PKMYT1; WEE1; </t>
  </si>
  <si>
    <t xml:space="preserve">CCNA2; CDK1; </t>
  </si>
  <si>
    <t xml:space="preserve">CCNB1; CCNB2; CDC25C; CDK1; </t>
  </si>
  <si>
    <t>Polo-like kinase mediated events</t>
  </si>
  <si>
    <t xml:space="preserve">CDC25C; PKMYT1; PLK1; UBE2C; UBE2D1; WEE1; </t>
  </si>
  <si>
    <t xml:space="preserve">CCNB1; CDK1; NEK2; OFD1; PLK1; PLK4; TUBA1A; CNTRL; SDCCAG8; CEP290; AKAP9; NEDD1; CCP110; PCM1; </t>
  </si>
  <si>
    <t xml:space="preserve">CCNB1; CDC45; CDC6; CDK1; DHFR; ORC1; POLA2; RRM2; TYMS; </t>
  </si>
  <si>
    <t xml:space="preserve">CDC45; CDC6; CDK1; DHFR; ORC1; RRM2; TYMS; </t>
  </si>
  <si>
    <t xml:space="preserve">CCNB1; CDC45; CDC6; CDK1; DHFR; MCM10; MCM4; MCM5; MCM6; MCM7; ORC1; PKMYT1; POLA2; POLE2; RRM2; SKP2; TYMS; UBE2C; UBE2D1; WEE1; </t>
  </si>
  <si>
    <t xml:space="preserve">CCNB1; CDC45; CDC6; CDK1; DHFR; MCM10; MCM4; MCM5; MCM6; MCM7; MYBL2; ORC1; PKMYT1; POLA2; POLE2; RRM2; SKP2; TOP2A; TYMS; UBE2C; UBE2D1; WEE1; </t>
  </si>
  <si>
    <t xml:space="preserve">AURKA; AURKB; BIRC5; BUB1; BUB1B; CCNA2; CCNB1; CCNB2; CDC20; CDC25C; CDC45; CDC6; CDCA8; CDK1; CENPF; CENPI; CENPO; CENPU; CLIP1; DHFR; GINS1; GINS2; GINS4; KIF20A; KIF23; KIF2A; KIF2C; KNTC1; MAD2L1; MCM10; MCM4; MCM5; MCM6; MCM7; MYBL2; NEK2; NUF2; OFD1; ORC1; PKMYT1; PLK1; PLK4; POLA2; POLE2; PTTG1; RFC3; RRM2; SEC13; SKA1; SKP2; SPC24; SPC25; STAG2; TOP2A; TUBA1A; TYMS; UBE2C; UBE2D1; ZWINT; CNTRL; SDCCAG8; CEP290; CENPC; AKAP9; NEDD1; CCP110; PCM1; SMC3; WEE1; </t>
  </si>
  <si>
    <t xml:space="preserve">ASNS; CCL2; CXCL8; ATF3; IGFBP1; </t>
  </si>
  <si>
    <t xml:space="preserve">HIST1H4B; HIST1H4C; HIST1H4D; HIST1H4H; HIST1H4J; HIST1H4L; HIST2H4A; HIST2H4B; DKC1; POLA2; POLE2; RFC3; TERF1; RUVBL2; HIST1H4E; HIST1H4A; </t>
  </si>
  <si>
    <t>Packaging Of Telomere Ends</t>
  </si>
  <si>
    <t xml:space="preserve">HIST1H4B; HIST1H4C; HIST1H4D; HIST1H4H; HIST1H4J; HIST1H4L; HIST2H4A; HIST2H4B; TERF1; HIST1H4E; HIST1H4A; </t>
  </si>
  <si>
    <t xml:space="preserve">CENPI; CENPO; CENPU; HIST1H4B; HIST1H4C; HIST1H4D; HIST1H4H; HIST1H4J; HIST1H4L; HIST2H4A; HIST2H4B; RSF1; MIS18BP1; HIST1H4E; HIST1H4A; </t>
  </si>
  <si>
    <t xml:space="preserve">CENPI; CENPO; CENPU; HIST1H4B; HIST1H4C; HIST1H4D; HIST1H4H; HIST1H4J; HIST1H4L; HIST2H4A; HIST2H4B; DKC1; POLA2; POLE2; RFC3; RSF1; TERF1; MIS18BP1; RUVBL2; HIST1H4E; HIST1H4A; </t>
  </si>
  <si>
    <t xml:space="preserve">CDC45; CDC6; MCM10; MCM4; MCM5; MCM6; MCM7; ORC1; POLA2; POLE2; </t>
  </si>
  <si>
    <t xml:space="preserve">CDC45; GINS1; GINS2; GINS4; MCM4; MCM5; MCM6; MCM7; POLA2; RFC3; </t>
  </si>
  <si>
    <t xml:space="preserve">CDC45; GINS1; GINS2; GINS4; MCM4; MCM5; MCM6; MCM7; </t>
  </si>
  <si>
    <t xml:space="preserve">BMPR1B; UBE2D1; FSTL1; BMPR2; ZFYVE16; </t>
  </si>
  <si>
    <t>Signaling by TGF beta</t>
  </si>
  <si>
    <t xml:space="preserve">TGFB1; UBE2D1; TGFBR2; NOTCH3; </t>
  </si>
  <si>
    <t>NICD traffics to nucleus</t>
  </si>
  <si>
    <t xml:space="preserve">KAT2B; MAML2; NOTCH2; NOTCH3; </t>
  </si>
  <si>
    <t>Notch-HLH transcription pathway</t>
  </si>
  <si>
    <t xml:space="preserve">CYP51A1; DHCR7; EBP; FDFT1; HMGCR; HMGCS1; LSS; MSMO1; MVD; MVK; NSDHL; SQLE; </t>
  </si>
  <si>
    <t xml:space="preserve">ABCA1; ACOX1; ANKRD1; FADS1; FASN; PLIN2; CYP1A1; TRIB3; TNFRSF21; </t>
  </si>
  <si>
    <t xml:space="preserve">BRCA1; RAD50; ATM; </t>
  </si>
  <si>
    <t xml:space="preserve">BUB1B; CCNB1; CCNB2; CDC20; CDC25C; CDC45; CDC6; CDK1; CLSPN; MAD2L1; MCM10; MCM4; MCM5; MCM6; MCM7; ORC1; RFC3; SKP2; UBE2C; UBE2D1; ATM; RAD17; WEE1; </t>
  </si>
  <si>
    <t xml:space="preserve">CCNB1; CDC25C; CDC45; CDC6; CDK1; CLSPN; MCM10; MCM4; MCM5; MCM6; MCM7; ORC1; ATM; WEE1; </t>
  </si>
  <si>
    <t xml:space="preserve">CCNB1; CCNB2; CDC25C; CDC45; CDC6; CDK1; CLSPN; MCM10; MCM4; MCM5; MCM6; MCM7; ORC1; RFC3; ATM; RAD17; WEE1; </t>
  </si>
  <si>
    <t xml:space="preserve">CCNB1; CCNB2; CDK1; WEE1; </t>
  </si>
  <si>
    <t xml:space="preserve">CCNB1; CDC25C; CDK1; WEE1; </t>
  </si>
  <si>
    <t xml:space="preserve">CDC25C; CDC45; CDC6; CLSPN; MCM10; MCM4; MCM5; MCM6; MCM7; ORC1; RFC3; RAD17; </t>
  </si>
  <si>
    <t>Attachment of GPI anchor to uPAR</t>
  </si>
  <si>
    <t xml:space="preserve">PGAP1; PIGK; GPAA1; </t>
  </si>
  <si>
    <t>Meiotic Synapsis</t>
  </si>
  <si>
    <t xml:space="preserve">BRCA1; HIST1H4B; HIST1H4C; HIST1H4D; HIST1H4H; HIST1H4J; HIST1H4L; HIST2H4A; HIST2H4B; STAG2; TERF1; SMC3; HIST1H4E; HIST1H4A; </t>
  </si>
  <si>
    <t xml:space="preserve">BLM; BRCA1; HIST1H4B; HIST1H4C; HIST1H4D; HIST1H4H; HIST1H4J; HIST1H4L; HIST2H4A; HIST2H4B; MND1; RAD50; RAD51; MSH5; ATM; HIST1H4E; HIST1H4A; </t>
  </si>
  <si>
    <t xml:space="preserve">BLM; BRCA1; HIST1H4B; HIST1H4C; HIST1H4D; HIST1H4H; HIST1H4J; HIST1H4L; HIST2H4A; HIST2H4B; MND1; RAD50; RAD51; STAG2; MSH5; ATM; TERF1; SMC3; HIST1H4E; HIST1H4A; </t>
  </si>
  <si>
    <t xml:space="preserve">ASNS; GOT1; PYCR1; GLUL; GPT2; OAT; </t>
  </si>
  <si>
    <t>Fatty Acyl-CoA Biosynthesis</t>
  </si>
  <si>
    <t xml:space="preserve">FASN; SLC25A1; TECR; ACSL4; ELOVL6; ELOVL3; </t>
  </si>
  <si>
    <t xml:space="preserve">ABCA1; ACOX1; ANKRD1; DGAT1; FADS1; FASN; PLIN2; SLC25A1; TECR; CYP1A1; GPD2; ACSL4; ELOVL6; ELOVL3; ECI1; TRIB3; TNFRSF21; </t>
  </si>
  <si>
    <t>Triglyceride Biosynthesis</t>
  </si>
  <si>
    <t xml:space="preserve">DGAT1; FASN; SLC25A1; TECR; ACSL4; ELOVL6; ELOVL3; </t>
  </si>
  <si>
    <t>Type I hemidesmosome assembly</t>
  </si>
  <si>
    <t xml:space="preserve">LAMB3; LAMC2; LAMA3; </t>
  </si>
  <si>
    <t xml:space="preserve">ABCA1; ABHD5; ACOX1; ANKRD1; CYP51A1; DGAT1; DHCR7; EBP; FADS1; FASN; FDFT1; HMGCR; HMGCS1; LSS; MSMO1; MVD; MVK; NSDHL; PLIN2; SLC25A1; SQLE; TECR; BCO1; CYP1A1; CYP39A1; CROT; CAV1; ALOX5; PRKACB; GPD2; ACSL4; ELOVL6; FAR1; SCP2; SLCO1B3; PTGS2; ELOVL3; ECI1; TRIB3; TBXAS1; TNFRSF21; </t>
  </si>
  <si>
    <t xml:space="preserve">SLCO2B1; SLCO3A1; SLCO1B3; SLCO4A1; </t>
  </si>
  <si>
    <t xml:space="preserve">BDP1; HIST1H3A; HIST1H3B; HIST1H3C; HIST1H3F; HIST1H3H; HIST1H3I; HIST1H3J; HIST1H4B; HIST1H4C; HIST1H4D; HIST1H4H; HIST1H4J; HIST1H4L; HIST2H3D; HIST2H4A; HIST2H4B; KAT2B; SSB; ZNF143; SNAPC1; HIST1H4E; HIST1H4A; TAF1B; </t>
  </si>
  <si>
    <t>RNA Polymerase I Transcription</t>
  </si>
  <si>
    <t xml:space="preserve">HIST1H3A; HIST1H3B; HIST1H3C; HIST1H3F; HIST1H3H; HIST1H3I; HIST1H3J; HIST1H4B; HIST1H4C; HIST1H4D; HIST1H4H; HIST1H4J; HIST1H4L; HIST2H3D; HIST2H4A; HIST2H4B; KAT2B; HIST1H4E; HIST1H4A; TAF1B; </t>
  </si>
  <si>
    <t>RNA Polymerase I Promoter Clearance</t>
  </si>
  <si>
    <t>RNA Polymerase I Promoter Opening</t>
  </si>
  <si>
    <t xml:space="preserve">HIST1H3A; HIST1H3B; HIST1H3C; HIST1H3F; HIST1H3H; HIST1H3I; HIST1H3J; HIST1H4B; HIST1H4C; HIST1H4D; HIST1H4H; HIST1H4J; HIST1H4L; HIST2H3D; HIST2H4A; HIST2H4B; HIST1H4E; HIST1H4A; </t>
  </si>
  <si>
    <t>RNA Polymerase I Chain Elongation</t>
  </si>
  <si>
    <t xml:space="preserve">HIST1H3A; HIST1H3B; HIST1H3C; HIST1H3F; HIST1H3H; HIST1H3I; HIST1H3J; HIST1H4B; HIST1H4C; HIST1H4D; HIST1H4H; HIST1H4J; HIST1H4L; HIST2H3D; HIST2H4A; HIST2H4B; HIST1H4E; HIST1H4A; TAF1B; </t>
  </si>
  <si>
    <t xml:space="preserve">CFD; C3; </t>
  </si>
  <si>
    <t xml:space="preserve">PHGDH; PSAT1; SHMT2; </t>
  </si>
  <si>
    <t xml:space="preserve">GLS; PRODH; ALDH18A1; OAT; </t>
  </si>
  <si>
    <t>serine biosynthesis</t>
  </si>
  <si>
    <t xml:space="preserve">PHGDH; PSAT1; </t>
  </si>
  <si>
    <t xml:space="preserve">GMDS; TSTA3; </t>
  </si>
  <si>
    <t>dermatan sulfate biosynthesis (late stages)</t>
  </si>
  <si>
    <t xml:space="preserve">CHST15; DSE; UST; </t>
  </si>
  <si>
    <t>mevalonate pathway I</t>
  </si>
  <si>
    <t xml:space="preserve">ACAT2; HMGCR; HMGCS1; MVD; MVK; </t>
  </si>
  <si>
    <t>superpathway of geranylgeranyldiphosphate biosynthesis I (via mevalonate)</t>
  </si>
  <si>
    <t xml:space="preserve">ACAT2; FDPS; HMGCR; HMGCS1; MVD; MVK; </t>
  </si>
  <si>
    <t xml:space="preserve">FADS1; FADS2; SCD; </t>
  </si>
  <si>
    <t xml:space="preserve">CYP51A1; DHCR7; EBP; FDFT1; LSS; MSMO1; NSDHL; SQLE; </t>
  </si>
  <si>
    <t xml:space="preserve">ACAT2; CYP51A1; DHCR7; EBP; FDFT1; FDPS; HMGCR; HMGCS1; LSS; MSMO1; MVD; MVK; NSDHL; SQLE; </t>
  </si>
  <si>
    <t>zymosterol biosynthesis</t>
  </si>
  <si>
    <t xml:space="preserve">CYP51A1; MSMO1; NSDHL; </t>
  </si>
  <si>
    <t>epoxysqualene biosynthesis</t>
  </si>
  <si>
    <t xml:space="preserve">FDFT1; SQLE; </t>
  </si>
  <si>
    <t xml:space="preserve">FGF2; FN1; ITGAV; PIK3CA; PLAU; ROCK1; RPS6KB1; VEGFA; VTN; MFGE8; TGFBR2; ROCK2; PIK3C2A; FOS; </t>
  </si>
  <si>
    <t xml:space="preserve">AKT3; AQP3; BCL10; BIRC5; BMP4; BMPR1B; BRCA1; BSG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RHGAP5; BRCA1; CCL2; CCNA2; CCND3; CDC42BPA; CDK1; CIT; CXCL8; DIAPH3; DKK1; DOCK11; DUSP10; EEF2K; EGLN1; EGLN3; ELMO1; ENAH; ETS1; F2RL2; HIF1A; HMOX1; IL6ST; IQGAP3; ITSN2; KAT2B; NCF2; NR4A1; PCK2; PIK3CA; PLAU; PLIN2; PPARG; PPARGC1A; PPP1R12A; PPP1R15A; ROCK1; RPS6KA3; RPS6KB1; SERPINE1; SGK1; SMAD3; SMURF2; STAT1; STAT4; SVIL; TGFB1; TGFB2; TLE4; TNFRSF9; TXLNG; VAV1; VEGFA; VIPR1; WASF1; LAMA3; TRIO; PFKFB3; MAP3K12; DOCK10; TNIK; AR; ARHGEF28; HIP1; CAV1; TGFBR2; TGFBR3; CTDSPL; ABCG2; NR3C1; JAK2; APC; DMTF1; VCAN; PRKACB; ZFYVE16; NRIP1; CREB1; ROCK2; SOS1; ATM; PKN2; TMF1; DUSP1; PTGS2; KLF4; ATF3; FOS; RUVBL2; LMO4; EIF4EBP1; BAMBI; FGG; IGFBP1; EGR1; CITED2; CYFIP2; DAB2; NTS; PLA2G4A; </t>
  </si>
  <si>
    <t xml:space="preserve">AKT3; AQP3; BCL10; BIRC5; BMP4; BMPR1B; BRCA1; CCL2; CCNA2; CCNB1; CCND3; CDCA7; CDK1; CLIP1; CSNK1G3; CXCL8; DAAM1; DEPTOR; DIAPH3; DKK1; DUSP10; EEF2K; EGFR; EGLN1; EGLN3; ELMO1; ENAH; ERBB2; ETS1; F2RL2; FBXO32; FGA; FGB; FGF2; FGFR4; FN1; FZD6; GDF15; GULP1; HIF1A; HIPK2; HMOX1; IGFBP3; IL6ST; ITGAV; JMY; KAT2B; MAP3K2; MMP7; NDRG2; NR4A1; NRG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KT3; AQP3; BCL10; BIRC5; BMP4; BMPR1B; BRCA1; CCL2; CCNA2; CCNB1; CCND3; CDCA7; CDK1; CLDN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URKA; AURKB; BIRC5; BUB1; CDCA8; KIF20A; KIF23; KIF2C; NCAPD2; NCAPG; NCAPH; TACC1; RASA1; </t>
  </si>
  <si>
    <t xml:space="preserve">AKT3; AQP3; BCL10; BIRC3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LK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URKA; AURKB; BCL10; BIRC5; BRCA1; BUB1; BUB1B; CCNB1; CDC20; CDC25C; CDK1; CENPU; CLSPN; DLGAP5; KIF20A; KIF2A; PIK3CA; PLK1; PPP1R12A; PRC1; SPC24; STAG2; TNFAIP3; TPX2; TACC1; ROCK2; RASA1; ATM; WEE1; </t>
  </si>
  <si>
    <t xml:space="preserve">BRCA1; CCNA2; CXCL8; DUSP10; PLAU; PPARGC1A; TGFB2; CREB1; DUSP1; ATF3; FOS; RUVBL2; </t>
  </si>
  <si>
    <t xml:space="preserve">EGLN1; EGLN3; ETS1; HIF1A; HMOX1; PLIN2; SERPINE1; SMAD3; VEGFA; PFKFB3; ABCG2; CREB1; FOS; IGFBP1; CITED2; </t>
  </si>
  <si>
    <t xml:space="preserve">ARHGAP5; BRCA1; CCL2; CCNA2; CCND3; CDC42BPA; CDK1; CIT; CXCL8; DIAPH3; DKK1; DUSP10; EEF2K; EGLN1; EGLN3; ELMO1; ENAH; ETS1; F2RL2; HIF1A; HMOX1; IL6ST; IQGAP3; KAT2B; NCF2; NR4A1; PCK2; PIK3CA; PLAU; PLIN2; PPARG; PPARGC1A; PPP1R12A; PPP1R15A; ROCK1; RPS6KA3; RPS6KB1; SERPINE1; SGK1; SMAD3; SMURF2; STAT1; STAT4; SVIL; TGFB1; TGFB2; TLE4; TNFRSF9; TXLNG; VAV1; VEGFA; VIPR1; WASF1; LAMA3; TRIO; PFKFB3; MAP3K12; TNIK; AR; ARHGEF28; HIP1; CAV1; TGFBR2; TGFBR3; CTDSPL; ABCG2; NR3C1; JAK2; APC; DMTF1; VCAN; PRKACB; ZFYVE16; NRIP1; CREB1; ROCK2; SOS1; ATM; PKN2; TMF1; DUSP1; PTGS2; KLF4; ATF3; FOS; RUVBL2; LMO4; EIF4EBP1; BAMBI; FGG; IGFBP1; EGR1; CITED2; CYFIP2; DAB2; NTS; PLA2G4A; </t>
  </si>
  <si>
    <t xml:space="preserve">AKT3; AQP3; BCL10; BIRC5; BMP4; BMPR1B; BRCA1; CCL2; CCNA2; CCNB1; CCND3; CDCA7; CDK1; CLIP1; CSNK1G3; CXCL8; DEPTOR; DIAPH3; DKK1; DUSP10; EEF2K; EGFR; EGLN1; EGLN3; ELMO1; ENAH; ERBB2; ETS1; F2RL2; FBXO32; FGA; FGB; FGF2; FGFR4; FN1; GDF15; GULP1; HIF1A; HIPK2; HMOX1; IGFBP3; IL6ST; ITGAV; JMY; KAT2B; MAP3K2; MMP7; NDRG2; NR4A1; NRG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DAM12; AKT3; AQP3; BCL10; BIRC5; BMP4; BMPR1B; BRCA1; CCL2; CCNA2; CCNB1; CCND3; CDCA7; CDK1; CLIP1; CSNK1G3; CXCL8; DEPTOR; DIAPH3; DKK1; DUSP10; EEF2K; EGFR; EGLN1; EGLN3; ELMO1; ENAH; ERBB2; ETS1; F2RL2; FBXO32; FGA; FGB; FGFR4; FN1; GDF15; GULP1; HIF1A; HIPK2; HMOX1; ICAM3; IGFBP3; IL6ST; ITGAV; JMY; KAT2B; LAMB3; LAMC2; MAP3K2; MMP7; NDRG2; NPNT; NR4A1; PCK2; PDCD10; PIK3CA; PLAU; PLIN2; PLK1; PMAIP1; PPARG; PPARGC1A; PPP1R15A; RB1CC1; RICTOR; ROCK1; RPS6KA3; RPS6KB1; RRM2B; SERPINE1; SGK1; SH3KBP1; SKP2; SMAD3; SMURF2; STAT1; STAT4; SVIL; TGFB1; TGFB2; THBS1; TK1; TLE4; TNFAIP3; TNFRSF10D; TNFRSF9; TXLNG; UBE2D1; VAV1; VEGFA; VIPR1; VTN; ZBTB33; ZFP36L1; C3; LAMA3; TP53INP1; ITGA10; ITGB6; PFKFB3; MAP3K12; TNIK; AR; ARHGEF28; HIP1; CAV1; TGFBR2; TGFBR3; GRB14; CTDSPL; MAP4K4; ITGA2; AGTR1; ABCG2; GNAI1; TGFA; LRP6; NR3C1; JAK2; LPP; APC; STXBP4; PARP14; PLEKHA1; DMTF1; BMPR2; VCAN; PRKACB; ZFYVE16; CFLAR; LNPEP; NRIP1; MYO6; EIF2AK2; CREB1; CEBPZ; ROCK2; ACAP2; SOS1; EXOC1; RASA1; PDCD4; ATM; USP8; TMF1; EXOC5; DUSP1; ODC1; BMP6; PTGS2; KLF4; ATF3; RGCC; L1CAM; FOS; RUVBL2; LMO4; EIF4EBP1; DDIT4; BAMBI; FGG; IGFBP1; EGR1; CD47; CITED2; CYFIP2; DAB2; FAS; GREM1; MYBL1; NTRK2; NTS; PLA2G4A; SESN1; SPRY2; TIGAR; </t>
  </si>
  <si>
    <t xml:space="preserve">BLM; BRCA1; BRIP1; FANCA; FANCD2; FANCI; RAD50; RFC3; FANCL; ATM; RAD17; </t>
  </si>
  <si>
    <t xml:space="preserve">BRCA1; FANCA; FANCD2; RAD50; RAD51; FANCL; ATM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EDD4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DAM12; 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LAMB3; LAMC2; MAP3K2; MMP7; NDRG2; NPNT; NR4A1; PCK2; PDCD10; PIK3CA; PLAU; PLIN2; PLK1; PMAIP1; PPARG; PPARGC1A; PPP1R15A; RB1CC1; RICTOR; ROCK1; RPS6KA3; RPS6KB1; RRM2B; SERPINE1; SGK1; SH3KBP1; SKP2; SMAD3; SMURF2; STAT1; STAT4; SVIL; TGFB1; TGFB2; THBS1; TK1; TLE4; TNFAIP3; TNFRSF10D; TNFRSF9; TXLNG; UBE2D1; VAV1; VEGFA; VIPR1; VTN; ZBTB33; ZFP36L1; LAMA3; TP53INP1; ITGA10; PFKFB3; MAP3K12; TNIK; AR; ARHGEF28; HIP1; CAV1; TGFBR2; TGFBR3; GRB14; CTDSPL; MAP4K4; ITGA2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URKA; AURKB; BCL10; BIRC5; BRCA1; BUB1; CDCA8; DLGAP5; KIF20A; KIF23; KIF2C; NCAPD2; NCAPG; NCAPH; PIK3CA; TNFAIP3; TPX2; TACC1; RASA1; ATM; </t>
  </si>
  <si>
    <t xml:space="preserve">AURKA; AURKB; BCL10; BIRC5; BRCA1; BUB1; BUB1B; CCNB1; CDC20; CDC25C; CDK1; CENPU; CLSPN; DLGAP5; KIF20A; KIF2A; PIK3CA; PLK1; PLK4; PPP1R12A; PRC1; SPC24; STAG2; TNFAIP3; TPX2; PLK2; TACC1; ROCK2; RASA1; ATM; WEE1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FNGR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DAPK1; CTDSPL; MAP4K4; AGTR1; ABCG2; GNAI1; TGFA; LRP6; NR3C1; JAK2; LPP; APC; STXBP4; PARP14; PLEKHA1; CAMK2D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NX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FGA; FGB; FN1; ITGAV; PLAU; THBS1; VEGFA; VTN; TGFBR2; L1CAM; FGG; CD47; </t>
  </si>
  <si>
    <t xml:space="preserve">CD2AP; HIF1A; NRP1; PIK3CA; VEGFA; CAV1; NRP2; RASA1; </t>
  </si>
  <si>
    <t xml:space="preserve">CCNB2; DST; FASN; GDF15; IGFBP3; IL1A; NRG1; PLK1; PMAIP1; TOP2A; MFGE8; LRP6; DICER1; APC; STXBP4; ATM; HELLS; FAS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BEGF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>Signaling events mediated by HDAC Class III</t>
  </si>
  <si>
    <t xml:space="preserve">ACSS2; HIST1H4B; HIST1H4C; HIST1H4D; HIST1H4H; HIST1H4J; HIST1H4L; HIST2H4A; HIST2H4B; KAT2B; PPARGC1A; HIST1H4E; HIST1H4A; </t>
  </si>
  <si>
    <t xml:space="preserve">AURKB; BIRC5; CCNA2; CCNB1; CCNB2; CDK1; CENPF; FOXM1; NEK2; PLK1; SKP2; TGFA; FOS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ID1; ATF3; RGCC; FOS; RUVBL2; LMO4; EIF4EBP1; DDIT4; BAMBI; FGG; IGFBP1; EGR1; CITED2; CYFIP2; DAB2; FAS; GREM1; MYBL1; NTRK2; NTS; PLA2G4A; SESN1; SPRY2; TIGAR; </t>
  </si>
  <si>
    <t xml:space="preserve">AKT3; AQP3; AREG; BCL10; BIRC5; BMP4; BMPR1B; BRCA1; CCL2; CCNA2; CCNB1; CCND3; CDCA7; CDK1; CLIP1; CSNK1G3; CXCL8; DEPTOR; DIAPH3; DKK1; DUSP10; EEF2K; EGFR; EGLN1; EGLN3; ELMO1; ENAH; ERBB2; EREG; ETS1; F2RL2; FBXO32; FGA; FGB; FGFR4; FN1; GDF15; GULP1; HBEGF; HIF1A; HIPK2; HMOX1; IGFBP3; IL6ST; ITGAV; JMY; KAT2B; MAP3K2; MMP7; NDRG2; NEDD4; NR4A1; NRG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ERBB3; FAS; GREM1; MYBL1; NRG4; NTRK2; NTS; PLA2G4A; SESN1; SPRY2; TIGAR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EDD4; NR4A1; NRP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NRP2; MAP4K4; ITGA2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DAM12; 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CXCL8; EPHB2; FGFR4; FN1; PIK3CA; PLAU; STAT1; TGFB1; LAMA3; ITGA2; CAV2; SOS1; RASA1; FOS; SPRY2; </t>
  </si>
  <si>
    <t xml:space="preserve">BLM; BRCA1; BRIP1; CCNA2; CCNB1; CCND3; CDC25C; CDC6; CDK1; CLSPN; CSNK1G3; DHFR; DKK1; E2F7; EGFR; FANCA; FANCD2; FANCI; GDF15; HIPK2; IGFBP3; JMY; KAT2B; MCM7; MYBL2; ORC1; PLAU; PLK1; PMAIP1; RAD50; RAD51; RFC3; RRM2; RRM2B; SERPINE1; SKP2; TK1; TNFRSF10D; TYMS; UBE2D1; WASF1; TP53INP1; CAV1; FANCL; MAP4K4; TGFA; APC; VCAN; CEBPZ; ATM; RAD17; SMC3; DUSP1; ATF3; RGCC; DDIT4; FAS; SESN1; TIGAR; </t>
  </si>
  <si>
    <t xml:space="preserve">CCNA2; CCNB1; CSNK1G3; DKK1; EGFR; GDF15; HIPK2; IGFBP3; JMY; KAT2B; PMAIP1; RRM2B; SERPINE1; SKP2; TNFRSF10D; UBE2D1; TP53INP1; CAV1; MAP4K4; TGFA; APC; VCAN; CEBPZ; ATM; DUSP1; ATF3; RGCC; DDIT4; FAS; SESN1; TIGAR; </t>
  </si>
  <si>
    <t xml:space="preserve">BLM; BRCA1; BRIP1; CCNA2; CCNB1; CDC25C; CDC6; CLSPN; CSNK1G3; DKK1; EGFR; FANCA; FANCD2; FANCI; GDF15; HIPK2; IGFBP3; JMY; KAT2B; MCM7; PLK1; PMAIP1; RAD50; RAD51; RFC3; RRM2B; SERPINE1; SKP2; TNFRSF10D; UBE2D1; TP53INP1; CAV1; FANCL; MAP4K4; TGFA; APC; VCAN; CEBPZ; ATM; RAD17; DUSP1; ATF3; RGCC; DDIT4; FAS; SESN1; TIGAR; </t>
  </si>
  <si>
    <t xml:space="preserve">FN1; ITGAV; PLAU; VTN; ITGB6; </t>
  </si>
  <si>
    <t xml:space="preserve">BRCA1; CCNA2; CCND3; CDC6; CDK1; DHFR; E2F7; KAT2B; MYBL2; ORC1; PLAU; RRM2; SERPINE1; TK1; TYMS; WASF1; ATM; </t>
  </si>
  <si>
    <t xml:space="preserve">CCNB1; DKK1; EGFR; GDF15; IGFBP3; JMY; PMAIP1; RRM2B; SERPINE1; TNFRSF10D; TP53INP1; CAV1; MAP4K4; TGFA; APC; VCAN; CEBPZ; DUSP1; ATF3; RGCC; DDIT4; FAS; SESN1; TIGAR; </t>
  </si>
  <si>
    <t xml:space="preserve">AKT3; AQP3; BCL10; BIRC3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DAM12; AKT3; APH1B; AQP3; BCL10; BIRC5; BMP4; BMPR1B; BRCA1; BSG; CCL2; CCNA2; CCNB1; CCND3; CDCA7; CDK1; CLIP1; CSNK1G3; CXCL8; DAAM1; DEPTOR; DIAPH3; DKK1; DUSP10; EEF2K; EGFR; EGLN1; EGLN3; ELMO1; ENAH; EPHB2; ERBB2; ETS1; F2RL2; FBXO32; FGA; FGB; FGF2; FGFR4; FN1; FZD6; GDF15; GULP1; HIF1A; HIPK2; HMOX1; IGFBP3; IL6ST; ITGAV; JMY; KAT2B; MAP3K2; MMP7; NDRG2; NR4A1; PCK2; PDCD10; PIK3CA; PLAU; PLIN2; PLK1; PMAIP1; PPARG; PPARGC1A; PPP1R15A; RB1CC1; RICTOR; ROCK1; RPS6KA3; RPS6KB1; RRM2B; SERPINE1; SGK1; SH3KBP1; SKP2; SMAD3; SMURF2; STAT1; STAT4; SVIL; TFPI; TGFB1; TGFB2; THBS1; TK1; TLE4; TNFAIP3; TNFRSF10D; TNFRSF9; TXLNG; UBE2D1; VAV1; VEGFA; VIPR1; VTN; ZBTB33; ZFP36L1; LAMA3; TP53INP1; PFKFB3; MAP3K12; TNIK; AR; ARHGEF28; HIP1; CAV1; TGFBR2; TGFBR3; GRB14; CTDSPL; MAP4K4; ITGA2; AGTR1; ABCG2; GNAI1; TGFA; LRP6; CAV2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AURKA; AURKB; BCL10; BIRC5; BRCA1; DLGAP5; PIK3CA; TNFAIP3; TPX2; TACC1; RASA1; ATM; </t>
  </si>
  <si>
    <t xml:space="preserve">AKT3; AQP3; BCL10; BIRC5; BMP4; BMPR1B; BRCA1; CCL2; CCNA2; CCNB1; CCND3; CDCA7; CDK1; CLIP1; CSNK1G3; CXCL8; DEPTOR; DIAPH3; DKK1; DUSP10; EEF2K; EGFR; EGLN1; EGLN3; ELMO1; ENAH; ERBB2; ETS1; F2RL2; FBXO32; FGA; FGB; FGFR4; FN1; GDF15; GULP1; HIF1A; HIPK2; HMOX1; IGFBP3; IL6ST; ITGAV; JMY; KAT2B; SIK1; MAP2; MAP3K2; MMP7; NDRG2; NR4A1; PCK2; PDCD10; PIK3CA; PLAU; PLIN2; PLK1; PMAIP1; PPARG; PPARGC1A; PPP1R15A; RB1CC1; RICTOR; ROCK1; RPS6KA3; RPS6KB1; RRM2B; SERPINE1; SGK1; SH3KBP1; SKP2; SMAD3; SMURF2; STAT1; STAT4; SVIL; TGFB1; TGFB2; TK1; TLE4; TNFAIP3; TNFRSF10D; TNFRSF9; TXLNG; UBE2D1; VAV1; VEGFA; VIPR1; VTN; ZBTB33; ZFP36L1; LAMA3; TP53INP1; PFKFB3; MAP3K12; TNIK; AR; ARHGEF28; HIP1; CAV1; TGFBR2; TGFBR3; GRB14; CTDSPL; MAP4K4; AGTR1; ABCG2; GNAI1; TGFA; LRP6; NR3C1; JAK2; LPP; APC; STXBP4; PARP14; PLEKHA1; DMTF1; BMPR2; VCAN; PRKACB; ZFYVE16; CFLAR; LNPEP; NRIP1; MYO6; EIF2AK2; CREB1; CEBPZ; ROCK2; ACAP2; SOS1; EXOC1; RASA1; PDCD4; ATM; USP8; TMF1; EXOC5; DUSP1; ODC1; BMP6; PTGS2; KLF4; ATF3; RGCC; FOS; RUVBL2; LMO4; EIF4EBP1; DDIT4; BAMBI; FGG; IGFBP1; EGR1; CITED2; CYFIP2; DAB2; FAS; GREM1; MYBL1; NTRK2; NTS; PLA2G4A; SESN1; SPRY2; TIGAR; </t>
  </si>
  <si>
    <t xml:space="preserve">PLK4; PLK2; </t>
  </si>
  <si>
    <t xml:space="preserve">CCNA2; ELK3; MSC; ATF3; ID3; IFI16; </t>
  </si>
  <si>
    <t xml:space="preserve">AQP3; AREG; CD2AP; CEACAM7; CKMT1A; ERBB2; EXPH5; GDF15; GMDS; MYO1D; OAS1; PLLP; PRR15L; S100A14; SLC22A18; TFF1; TOX3; TSPAN1; TSPAN13; TSPAN8; TUFT1; ITGB6; TSPAN15; ALOX5; ANXA4; TGFA; HPGD; POF1B; MYO6; PLS1; S100P; FA2H; GPRC5A; GALE; B3GNT3; BCAS1; C1orf116; CEACAM5; EPCAM; ERBB3; ESRP1; FXYD3; SCEL; SPDEF; TRIM31; </t>
  </si>
  <si>
    <t xml:space="preserve">AKT3; CCL2; CEP170; CLIC4; CYP1B1; EMP3; FN1; GEM; GFPT2; AP1S2; LOXL2; MAP1B; MPDZ; SACS; SERPINE1; TRPC1; TUBA1A; ZEB1; CTSK; DSE; FSTL1; BICC1; CAV1; C1S; NR3C1; VCAN; SLC2A3; CRYAB; AKAP12; GREM1; MOXD1; TPM2; WWTR1; </t>
  </si>
  <si>
    <t xml:space="preserve">A2M; ABCG2; ACTA2; ACTN1; ADM; AICDA; AMPH; ASAP1; ATF2; BCAT1; BCL2; BCL2A1; BCL2L14; BHLHE41; BMX; BNIP3; BTRC; C3; CAMK4; CAV1; CCL2; CCNB1; CD14; CD22; CD47; CDH2; CDK1; CLU; COL1A1; COL1A2; COL3A1; COL4A1; COL5A1; COL6A2; COL6A3; COL7A1; COPA; CREBBP; CSF2RA; CSF2RB; CSN2; CSRP2; CX3CL1; CXCL8; CXCR4; CYTH2; CYTH3; DKK1; DNTT; DOK2; DUSP16; DYNLRB1; E2F2; E2F3; EDN1; EDNRB; EGR3; ENG; EPN1; EXOC7; F13A1; F2RL2; FABP4; FBN1; FCGR2A; FGA; FGFR2; FGR; FN1; FPR2; FPR3; GAB1; GDNF; GFRA1; GIT2; GJA1; HCK; HES1; HGF; HIP1; HK2; HMOX1; IBSP; ICAM1; IL23A; IRF8; IRS1; ITGA2B; ITGA4; ITGAM; ITGAX; ITGB1; ITGB2; ITGB3; KALRN; KIR3DL1; KLF8; KPNA2; KRT14; LAMA2; LATS2; LCK; LGALS1; LRP1; MAF; MAPT; MDM2; MEF2D; MMP12; MMP13; MMP9; MYBL1; MYCT1; NCAM1; NEDD4L; NFKBIB; NID1; NKX3-1; NLRC4; NPM1; NPNT; NR1I3; NT5E; OPRM1; OSM; PAG1; PDE3B; PDGFB; PDGFRA; PECAM1; PLAU; PLAUR; PLIN2; POU4F1; PRDM1; PRKACB; PRKAR1B; RALA; RBL1; RCAN1; RGMB; ROCK1; RORA; SELE; SERPINE1; SERPINI1; SFN; SFRP1; SFXN3; SLA; SLC11A1; SMAD6; SNAI1; SNAI2; SOCS3; SPI1; SPP1; SRC; STEAP3; STMN1; TFRC; TGFB1; TGFB2; TGFBI; THBD; THBS1; TIAM1; TK1; TNF; TNFRSF18; TNFRSF4; TP63; VCAN; VCL; ACTN2; ADAM12; AKT3; AP2A1; APAF1; ARHGAP26; ARHGAP35; ARRB1; ATF3; AXIN2; BCL10; CASP9; CCL5; CCNE1; CDK6; CGA; CITED2; CLIP1; COL18A1; COL4A4; COL6A1; CSNK1D; CSPG4; CYR61; DIAPH3; EGR2; ELK4; EPO; ESR1; FGF1; FOS; FOSB; FOXP3; GRB10; HNF4A; HNRNPA1; ICAM4; INS; ITGAD; JAK2; JUN; JUND; KIFC3; KLK2; LAMA3; LPP; MAFG; MAP2K5; MAP4K1; MGP; MYF5; NF1; NR4A1; POU2F2; PRKCQ; PTGS2; PTPN2; RAB7A; RAP1A; RPS6KA4; SCN3B; SMURF1; SNX1; SP5; SYNJ1; T; TAGLN; TBL1X; TGFB1I1; TGIF1; TNFRSF10C; TP53AIP1; TP53INP1; VDR; ZAP70; ZFYVE28; </t>
  </si>
  <si>
    <t xml:space="preserve">A2M; ABCG2; ACTA2; ACTN1; ADM; AICDA; AMPH; ASAP1; ATF2; BCAT1; BCL2; BCL2A1; BCL2L14; BHLHE41; BMX; BNIP3; BTRC; CAMK4; CAV1; CCL2; CCNB1; CD14; CD22; CDH2; CDK1; CLU; COL1A1; COL1A2; COL3A1; COL4A1; COL5A1; COL6A2; COL6A3; COL7A1; COPA; CREBBP; CSF2RA; CSF2RB; CSN2; CSRP2; CX3CL1; CXCL8; CXCR4; CYTH2; CYTH3; DKK1; DNTT; DOK2; DUSP16; DYNLRB1; E2F2; E2F3; EDN1; EDNRB; EGR3; ENG; EPN1; EXOC7; F13A1; F2RL2; FABP4; FBN1; FGA; FGFR2; FGR; FN1; FPR2; FPR3; GAB1; GDNF; GFRA1; GIT2; GJA1; HCK; HES1; HGF; HIP1; HK2; HMOX1; ICAM1; IL23A; IRF8; IRS1; ITGA2B; ITGA4; ITGAM; ITGB1; ITGB2; ITGB3; KALRN; KIR3DL1; KLF8; KPNA2; KRT14; LAMA2; LATS2; LCK; LGALS1; LRP1; MAF; MAPT; MDM2; MEF2D; MMP12; MMP13; MMP9; MYBL1; MYCT1; NCAM1; NEDD4L; NFKBIB; NID1; NKX3-1; NLRC4; NPM1; NPNT; NR1I3; NT5E; OPRM1; OSM; PAG1; PDE3B; PDGFB; PDGFRA; PLAU; PLAUR; PLIN2; POU4F1; PRDM1; PRKACB; PRKAR1B; RALA; RBL1; RCAN1; RGMB; ROCK1; RORA; SELE; SERPINE1; SERPINI1; SFN; SFRP1; SFXN3; SLA; SLC11A1; SMAD6; SNAI1; SNAI2; SOCS3; SPI1; SPP1; SRC; STEAP3; STMN1; TFRC; TGFB1; TGFB2; TGFBI; THBD; THBS1; TIAM1; TK1; TNF; TNFRSF18; TNFRSF4; TP63; VCAN; VCL; ACTN2; ADAM12; AKT3; AP2A1; APAF1; ARHGAP26; ARHGAP35; ARRB1; ATF3; AXIN2; BCL10; CASP9; CCL5; CCNE1; CDK6; CGA; CITED2; CLIP1; COL18A1; COL4A4; COL6A1; CSNK1D; CSPG4; CYR61; DIAPH3; EGR2; ELK4; EPO; ESR1; FGF1; FOS; FOSB; FOXP3; GRB10; HNF4A; HNRNPA1; INS; JAK2; JUN; JUND; KIFC3; KLK2; LAMA3; LPP; MAFG; MAP2K5; MAP4K1; MGP; MYF5; NF1; NR4A1; POU2F2; PRKCQ; PTGS2; PTPN2; RAB7A; RAP1A; RPS6KA4; SCN3B; SMURF1; SNX1; SP5; SYNJ1; T; TAGLN; TBL1X; TGFB1I1; TGIF1; TNFRSF10C; TP53AIP1; TP53INP1; VDR; ZAP70; ZFYVE28; </t>
  </si>
  <si>
    <t xml:space="preserve">A2M; ABCG2; ACTN1; ADM; ATF2; AURKA; BCL2; BHLHE41; BNIP3; BTRC; CAMK4; CAV1; CCL2; CDK1; COL1A2; CREBBP; CSN2; CSRP2; CXCL8; CXCR4; DKK1; DUSP16; DYNLRB1; EDN1; EGR3; ENG; FABP4; FGR; GAB1; GIT2; GJA1; HCK; HES1; HIP1; HK2; HMOX1; ICAM1; IL23A; ITGB2; KPNA2; KRT14; LATS2; LCK; MAF; MAPT; MDM2; MEF2D; MMP9; MYL9; NEDD4L; NKX3-1; NPM1; NR1I3; NT5E; PARVB; PDGFRA; PLAU; PLAUR; PLIN2; PPP1R14A; PRKACB; RALA; RBL1; RCAN1; RORA; SELE; SERPINE1; SFN; SNAI1; SNAI2; SOCS3; SPI1; SRC; STMN1; TACC3; TFRC; TGFB1; TGFB2; THBD; TNF; TNFRSF18; TNFRSF4; TNS1; VCAN; ATF3; AXIN2; CDK6; CGA; CITED2; CYR61; EGR2; ELK4; EPO; ESR1; FOS; FOSB; FOXP3; HNF4A; HNRNPA1; INS; JAK2; JUN; JUND; KLK2; LAMA3; MAFG; MGP; MYF5; NF1; NR4A1; PRKCQ; PTGS2; RPS6KA4; SMURF1; SP5; T; TBL1X; TGFB1I1; TGIF1; VDR; ZEB1; </t>
  </si>
  <si>
    <t xml:space="preserve">A2M; ADRA2A; CAV1; CD36; CD47; CD58; CD84; CENPE; CFL1; COL1A1; COL1A2; DGKB; DOCK11; DOK2; F13A1; F13B; F2RL2; FCER1G; FGA; FGR; FN1; GAS6; GUCY1B3; HIST1H3F; HIST1H3I; ITGA2B; ITGA4; ITGAM; ITGAX; ITGB1; ITGB2; ITGB3; JMJD1C; KCNMB2; KIF15; KIF18A; KIF23; KIF2C; KIF4A; LCK; LCP2; MGLL; MRVI1; NOS1; OLR1; P2RY12; PECAM1; PLAU; PLAUR; PLEK; PPIL2; PRKACB; PRKAR1B; PROS1; RACGAP1; RAPGEF3; SERPINC1; SERPINE1; SERPINF2; SLC16A1; SRC; TFPI; THBD; TREM1; VCL; APBB1IP; ARRB1; ATP2B2; CAPZA1; CAPZA2; CBX5; CD177; CD244; CD48; DGKE; DGKK; DOCK6; EHD3; F2R; GUCY1A2; GUCY1A3; HBE1; HRG; JAK2; KIF5A; MAFG; MPL; P2RX1; PRKCQ; PTGIR; RAD51B; RAP1A; SLC8A1; THPO; ZFPM1; </t>
  </si>
  <si>
    <t xml:space="preserve">ABCC9; ABCG1; ABCG2; ABCG8; ADCY1; ADCY9; ALB; AQP4; AQP9; ATP1B2; ATP6V0A4; ATP8A1; CFTR; GABRB1; GABRG3; HEPH; HK2; HMOX1; NUP188; PRKACB; PRKAR1B; RHAG; SLC11A1; SLC13A3; SLC16A1; SLC16A10; SLC18A1; SLC1A4; SLC22A4; SLC22A7; SLC24A2; SLC24A3; SLC24A4; SLC26A7; SLC29A1; SLC2A5; SLC2A6; SLC34A2; SLC34A3; SLC38A1; SLC38A5; SLC4A4; SLC5A1; SLC5A7; SLC6A15; SLC6A20; SLC6A3; SLC7A2; SLCO1B3; SLCO2B1; STEAP3; TFRC; ABCC8; ADCY4; ATP11B; ATP2B2; ATP4A; NUP37; NUP50; RAE1; SLC12A4; SLC17A8; SLC1A6; SLC27A6; SLC28A1; SLC28A2; SLC30A6; SLC39A8; SLC4A10; SLC4A5; SLC4A7; SLC5A2; SLC7A8; SLC8A1; SLC9A5; SLCO4C1; </t>
  </si>
  <si>
    <t xml:space="preserve">AP1S2; BAG2; BICC1; CALD1; CAV1; CCL2; CD163; CDH11; CDH2; CLEC2B; COL14A1; COL15A1; COL6A2; COLEC12; CRISPLD2; CSF2RB; CSRP2; CXCL13; CXCR4; DPYSL3; F13A1; FAP; FBLN1; FBN1; FHL1; FN1; GJA1; GLIPR1; GLYR1; GUCY1B3; IGFBP5; ISLR; ITM2A; KIAA1462; LGALS1; LOXL2; LY96; MAF; MAFB; MPDZ; MRC1; MS4A4A; MS4A6A; MYL9; MYLK; PLN; PMP22; PTGIS; QKI; RECK; RGS2; SERPINE1; SFRP1; SNAI2; SOBP; SPARC; SPARCL1; SRGN; STON1; SYNE1; TNS1; TRPC1; TUBB6; VCAN; VSIG4; ZEB2; SEPT6; AKT3; ANK2; ASPN; COL6A1; DSE; IFFO1; TAGLN; TGFB1I1; ZEB1; </t>
  </si>
  <si>
    <t xml:space="preserve">ADCYAP1; ADM; ADRA2A; BDKRB1; C3; C3AR1; CALCR; CCL2; CCL4; CCR3; CHRM3; CRHR1; CX3CL1; CXCL13; CXCL8; CYSLTR2; DRD3; EDN1; EDN3; EDNRA; EDNRB; F2RL2; FPR2; FPR3; GABBR2; GRP; NMBR; NMU; NPFFR1; NPY2R; OPRM1; OXTR; P2RY12; P2RY6; PROK2; PTGDR; PTGDR2; RXFP1; SSTR5; TAS1R1; TAS1R2; VIP; ADCYAP1R1; ADRA1D; ANXA1; CCL5; CGA; CHRM1; CHRM5; CNR1; CRH; DRD2; F2R; GALR3; GPR18; GPR4; GRM5; HRH1; HTR2A; MC2R; NPBWR1; NPFFR2; OPN1SW; PTGER1; PTGIR; S1PR2; </t>
  </si>
  <si>
    <t xml:space="preserve">AURKA; BTRC; BUB1; BUB1B; CCNA1; CCNB1; CCNB2; CDC20; CDCA8; CDK1; CDKN2D; CDT1; CENPE; CENPF; CENPI; CENPJ; CENPK; CENPU; CEP152; CEP41; CEP78; DBF4; DCTN2; DYNC1H1; E2F2; E2F3; ERCC6L; GINS1; KIF18A; KIF20A; KIF23; KIF2C; MAD2L1; NDE1; NEK2; NUF2; PLK4; PSMB2; PTTG1; RBL1; RFC1; RRM2; SMC1A; TOP2A; TUBG1; TUBGCP5; TYMS; UBE2C; ZWINT; CCNE1; CDC25C; CDC45; CDK6; CLIP1; CSNK1D; DYRK1A; LIN9; MYBL2; NUMA1; NUP37; PSMD5; RFC2; TUBB4A; TUBGCP3; </t>
  </si>
  <si>
    <t xml:space="preserve">BCL2; BCL2A1; BCL2L14; BLM; BRCA2; BTRC; CAV1; CCNB1; CDK1; CES3; CES4A; CES5A; CREBBP; CX3CL1; DKK1; E2F2; E2F3; E2F7; FANCB; FANCC; FANCI; HES1; HGF; MDM2; NLRC4; PLAU; POU4F1; PRDM1; RBL1; RRM2; SERPINE1; SFN; SMC1A; SNAI2; SPP1; STEAP3; SULT2A1; TK1; TP63; TYMS; UBE2T; VCAN; APAF1; ATF3; CBX5; CCNE1; CDC25C; CLSPN; COL18A1; CSNK1D; FANCD2; JUN; MRE11A; MYBL2; RFC2; SCN3B; TERF2; TNFRSF10C; TP53AIP1; TP53INP1; VDR; </t>
  </si>
  <si>
    <t xml:space="preserve">ADRA2A; BDKRB1; C3; C3AR1; CCL2; CCL4; CCR3; CHRM3; CX3CL1; CXCL13; CXCL8; CYSLTR2; DRD3; EDN1; EDN3; EDNRA; EDNRB; F2RL2; FPR2; FPR3; GRP; NMBR; NMU; NPFFR1; NPY2R; OPRM1; OXTR; P2RY12; P2RY6; PROK2; PTGDR; PTGDR2; RXFP1; SSTR5; ADRA1D; ANXA1; CCL5; CGA; CHRM1; CHRM5; CNR1; DRD2; F2R; GALR3; GPR18; GPR4; HRH1; HTR2A; MC2R; NPBWR1; NPFFR2; OPN1SW; PTGER1; PTGIR; S1PR2; </t>
  </si>
  <si>
    <t xml:space="preserve">ALB; HEPH; HK2; NUP188; RHAG; SLC11A1; SLC13A3; SLC16A1; SLC16A10; SLC18A1; SLC1A4; SLC22A4; SLC22A7; SLC24A2; SLC24A3; SLC24A4; SLC26A7; SLC29A1; SLC2A5; SLC2A6; SLC34A2; SLC34A3; SLC38A1; SLC38A5; SLC4A4; SLC5A1; SLC5A7; SLC6A15; SLC6A20; SLC6A3; SLC7A2; SLCO1B3; SLCO2B1; NUP37; NUP50; RAE1; SLC12A4; SLC17A8; SLC1A6; SLC27A6; SLC28A1; SLC28A2; SLC30A6; SLC39A8; SLC4A10; SLC4A5; SLC4A7; SLC5A2; SLC7A8; SLC8A1; SLC9A5; SLCO4C1; </t>
  </si>
  <si>
    <t xml:space="preserve">ABLIM2; ARHGEF12; CDK1; CFL1; CNTN6; DPYSL3; DPYSL4; GDNF; GFRA1; ITGA2B; ITGB1; ITGB3; KIF4A; LIMK1; MYL9; MYO10; NCAM1; NRCAM; NRP1; NRP2; RGMB; ROCK1; SEMA5A; SPTB; SRC; ST8SIA4; TREM2; TRPC1; TYROBP; UNC5D; ANK2; AP2A1; AP2A2; APBB1IP; ARHGAP35; ARTN; CACNA1C; CACNB2; DCX; EZR; MYH11; NFASC; PLXNA4; PRKCQ; RAP1A; RND1; RPS6KA4; SPTAN1; UNC5C; </t>
  </si>
  <si>
    <t xml:space="preserve">ABCC9; ADCY1; ADCY9; CACNG8; CAMK4; CAMKK1; CHAT; COMT; CPLX1; GABBR2; GABRB1; GABRG3; GJC1; GRIK2; GRIN2A; KCNA1; KCNB1; KCND3; KCNH7; KCNMB2; KCNN2; KCNN3; KCNQ4; KCNV1; MDM2; NEFL; PRKACB; RIMS1; SLC18A3; SLC38A1; SLC5A7; SLC6A3; ABCC8; ACTN2; ADCY4; GNG8; GRIN2B; GRIN2C; KCNA2; KCNA5; KCNC2; KCNC3; KCNQ3; SNAP25; </t>
  </si>
  <si>
    <t xml:space="preserve">AKAP13; ARHGEF12; ATF2; BCL2; CFL1; CSRP2; CXCL8; CYBB; DLC1; DOCK2; ECT2; F2RL2; HES1; IL23A; ITGB1; KALRN; LIMK1; MAP3K11; PDGFRA; PIP5K1B; PLAU; RACGAP1; ROCK1; SELE; SOCS3; TGFB2; TIAM1; TRIO; VCL; ARHGAP35; ARHGEF10; ATF3; CYR61; DOCK6; ESR1; EZR; FOS; INS; JUN; JUND; NF1; NOX1; PREX2; </t>
  </si>
  <si>
    <t xml:space="preserve">BUB1; BUB1B; CDC20; CDCA8; CDK1; CENPE; CENPF; CENPI; CENPJ; CENPK; CENPU; CEP152; CEP41; CEP78; DCTN2; DYNC1H1; ERCC6L; KIF18A; KIF20A; KIF23; KIF2C; MAD2L1; NDE1; NEK2; NUF2; PLK4; SMC1A; TUBG1; UBE2C; ZWINT; CLIP1; CSNK1D; NUP37; TUBB4A; </t>
  </si>
  <si>
    <t xml:space="preserve">BCL2; BCL2A1; BCL2L14; CAV1; CCNB1; CREBBP; CX3CL1; DKK1; E2F2; E2F3; HGF; MDM2; NLRC4; POU4F1; PRDM1; SERPINE1; SFN; SNAI2; SPP1; STEAP3; TP63; VCAN; APAF1; ATF3; COL18A1; JUN; SCN3B; TNFRSF10C; TP53INP1; VDR; </t>
  </si>
  <si>
    <t xml:space="preserve">ATF2; BTRC; CAV1; CCNB2; CD44; CDK1; CREBBP; ENG; PRKAR1B; RBL1; ROCK1; SMAD6; TGFB1; TGFB3; ZEB2; ATF3; CCNE1; CDK6; ESR1; FOS; FOSB; JUN; JUND; SMURF1; SNX1; STAMBPL1; TGIF1; VDR; ZEB1; </t>
  </si>
  <si>
    <t xml:space="preserve">ADCY1; ADCY9; CACNG8; CAMK4; CAMKK1; CHAT; COMT; CPLX1; GABBR2; GABRB1; GABRG3; GRIK2; GRIN2A; MDM2; NEFL; PRKACB; RIMS1; SLC18A3; SLC38A1; SLC5A7; SLC6A3; ACTN2; ADCY4; GNG8; GRIN2B; GRIN2C; SNAP25; </t>
  </si>
  <si>
    <t xml:space="preserve">BDKRB1; CHRM3; CYSLTR2; DGKB; EDNRA; EDNRB; F2RL2; FPR2; GRK5; MGLL; NMBR; NPFFR1; OXTR; P2RY6; RGS2; ADRA1D; CHRM1; CHRM5; DGKE; DGKK; F2R; GPR4; HRH1; HTR2A; NPFFR2; PRKCQ; PTGER1; </t>
  </si>
  <si>
    <t xml:space="preserve">AURKA; BTRC; BUB1; CDCA8; CPEB1; DLGAP5; EVI5; KIF20A; KIF23; KIF2C; LCK; MDM2; MYLK; NCAPG; NCAPH; NPM1; RACGAP1; SMC4; SRC; STMN1; TACC1; TACC3; TNF; TPX2; SEPT1; BCL10; CBX5; </t>
  </si>
  <si>
    <t xml:space="preserve">AURKA; BTRC; BUB1; BUB1B; CCNB1; CDC20; CDK1; CENPE; CENPU; CPEB1; DLGAP5; ECT2; ERCC6L; KIF20A; LCK; MDM2; PLK4; SRC; TACC1; TACC3; TNF; TPX2; TUBG1; BCL10; CCNE1; CDC25C; CLSPN; </t>
  </si>
  <si>
    <t xml:space="preserve">AURKA; BTRC; BUB1; BUB1B; CCNB1; CDC20; CDK1; CENPE; CENPU; CPEB1; DLGAP5; ECT2; ERCC6L; KIF20A; LCK; MDM2; SRC; TACC1; TACC3; TNF; TPX2; TUBG1; BCL10; CDC25C; CLSPN; </t>
  </si>
  <si>
    <t xml:space="preserve">CAV1; CD47; CD58; CD84; DOK2; FCER1G; FN1; GAS6; ITGA4; ITGAM; ITGAX; ITGB1; ITGB2; ITGB3; OLR1; PECAM1; PPIL2; PROS1; SLC16A1; THBD; TREM1; CD177; CD244; CD48; </t>
  </si>
  <si>
    <t xml:space="preserve">ABCG2; ADM; BHLHE41; BNIP3; CREBBP; CXCR4; EDN1; ENG; HIF3A; HK2; HMOX1; ITGB2; NPM1; NT5E; PLIN2; RORA; SERPINE1; TFRC; VHL; CITED2; EPO; FOS; HNF4A; JUN; </t>
  </si>
  <si>
    <t xml:space="preserve">SLC16A10; SLC1A4; SLC24A2; SLC24A3; SLC24A4; SLC26A7; SLC34A2; SLC34A3; SLC38A1; SLC38A5; SLC4A4; SLC6A15; SLC6A20; SLC7A2; SLC12A4; SLC17A8; SLC1A6; SLC4A10; SLC4A5; SLC4A7; SLC7A8; SLC8A1; SLC9A5; </t>
  </si>
  <si>
    <t xml:space="preserve">COL1A1; COL1A2; FBN1; FGA; FN1; IBSP; ITGA2B; ITGA4; ITGAM; ITGAX; ITGB1; ITGB2; ITGB3; LAMA2; PECAM1; RAPGEF3; SPP1; SRC; THBS1; APBB1IP; ITGAD; RAP1A; </t>
  </si>
  <si>
    <t xml:space="preserve">ABCG2; ADM; BHLHE41; BNIP3; CREBBP; CXCR4; EDN1; ENG; HK2; HMOX1; ITGB2; NPM1; NT5E; PLIN2; RORA; SERPINE1; TFRC; CITED2; EPO; FOS; HNF4A; JUN; </t>
  </si>
  <si>
    <t xml:space="preserve">CNTN6; ITGA2B; ITGB3; KIF4A; NCAM1; NRCAM; NRP1; NRP2; SPTB; SRC; ANK2; AP2A1; AP2A2; APBB1IP; DCX; EZR; NFASC; RAP1A; RPS6KA4; SPTAN1; </t>
  </si>
  <si>
    <t xml:space="preserve">CDH2; CXCL8; FGFR2; FN1; GAB1; HGF; ITGB1; MMP9; NCAM1; PLAU; PLAUR; SPP1; SRC; TGFB1; EZR; FGF1; FOS; JUN; LAMA3; NF1; </t>
  </si>
  <si>
    <t xml:space="preserve">ADA; BRCA2; BTRC; CCNB2; COL5A1; HELLS; HES1; KRT14; MDM2; NRG1; SFN; TOP2A; TP63; AXIN2; CSNK1D; MRE11A; POU2F2; T; VDR; </t>
  </si>
  <si>
    <t xml:space="preserve">CD47; COL1A1; COL1A2; COL4A1; FBN1; FGA; FN1; IBSP; ITGA2B; ITGB3; PDGFB; PECAM1; PLAU; PLAUR; SPP1; TGFBI; THBS1; COL4A4; CYR61; </t>
  </si>
  <si>
    <t xml:space="preserve">CDK1; CES3; CES4A; CES5A; CREBBP; E2F2; E2F3; E2F7; PLAU; RBL1; RRM2; SERPINE1; SULT2A1; TK1; TYMS; APAF1; CBX5; CCNE1; MYBL2; </t>
  </si>
  <si>
    <t xml:space="preserve">ATF2; BCL2; CSRP2; CXCL8; HES1; IL23A; PDGFRA; PLAU; SELE; SOCS3; TGFB2; ATF3; ESR1; FOS; INS; JUN; JUND; NF1; </t>
  </si>
  <si>
    <t xml:space="preserve">AURKA; BUB1; CDCA8; EVI5; KIF20A; KIF23; KIF2C; MYLK; NCAPG; NCAPH; NPM1; RACGAP1; SMC4; STMN1; TACC1; SEPT1; CBX5; </t>
  </si>
  <si>
    <t xml:space="preserve">ARHGEF12; CFL1; DPYSL3; DPYSL4; ITGB1; LIMK1; MYL9; NRP1; ROCK1; SEMA5A; TREM2; TYROBP; ARHGAP35; MYH11; PLXNA4; RND1; </t>
  </si>
  <si>
    <t xml:space="preserve">A2M; ABCA1; ABCG1; ABCG8; ALB; APOA2; APOE; CAV1; CUBN; FABP4; LDLR; LPL; MGLL; PRKACB; BMP1; CETP; </t>
  </si>
  <si>
    <t xml:space="preserve">CAV1; CDH2; CSN2; FCGR2A; FGR; HCK; IRS1; ITGA2B; ITGB3; LCK; PDGFB; SOCS3; SRC; INS; JAK2; PRLR; </t>
  </si>
  <si>
    <t xml:space="preserve">CDK1; GDNF; GFRA1; ITGA2B; ITGB3; NCAM1; SPTB; SRC; ST8SIA4; APBB1IP; ARTN; CACNA1C; CACNB2; RAP1A; SPTAN1; </t>
  </si>
  <si>
    <t xml:space="preserve">FGR; HCK; ICAM1; ITGAM; ITGB2; LCK; LRP1; MMP9; PLAU; PLAUR; ROCK1; SRC; TNF; RAP1A; </t>
  </si>
  <si>
    <t xml:space="preserve">ABLIM2; ITGA2B; ITGB3; MYO10; RGMB; SRC; TRPC1; UNC5D; APBB1IP; EZR; PRKCQ; RAP1A; UNC5C; </t>
  </si>
  <si>
    <t xml:space="preserve">ADCY1; ADCY9; PDE10A; PDE11A; PDE3A; PDE3B; PDE4A; PDE4B; PDE7B; PDE8B; ADCY4; PDE4D; PDE7A; </t>
  </si>
  <si>
    <t xml:space="preserve">C3; FCGR2A; FGA; ICAM1; ITGAM; ITGAX; ITGB2; PLAU; PLAUR; TGFBI; CYR61; ICAM4; ITGAD; </t>
  </si>
  <si>
    <t xml:space="preserve">CDH2; FGFR2; GAB1; HGF; MMP9; NCAM1; PLAU; PLAUR; SPP1; SRC; FGF1; FOS; JUN; </t>
  </si>
  <si>
    <t xml:space="preserve">FGR; GUCY1B3; KCNMB2; MRVI1; NOS1; PECAM1; ATP2B2; GUCY1A2; GUCY1A3; P2RX1; PTGIR; SLC8A1; </t>
  </si>
  <si>
    <t xml:space="preserve">KCNA1; KCNB1; KCND3; KCNH7; KCNQ4; KCNV1; KCNA2; KCNA5; KCNC2; KCNC3; KCNQ3; </t>
  </si>
  <si>
    <t xml:space="preserve">A2M; ABCA1; ABCG1; ALB; APOA2; APOE; CUBN; LDLR; LPL; BMP1; CETP; </t>
  </si>
  <si>
    <t xml:space="preserve">BMX; DSG3; GAS2; MAPT; PKP1; ROCK1; STK24; STK26; CLSPN; PRKCQ; SPTAN1; </t>
  </si>
  <si>
    <t>Recycling pathway of L1</t>
  </si>
  <si>
    <t xml:space="preserve">ITGA2B; ITGB3; KIF4A; SRC; AP2A1; AP2A2; APBB1IP; EZR; RAP1A; RPS6KA4; </t>
  </si>
  <si>
    <t>Platelet Aggregation (Plug Formation)</t>
  </si>
  <si>
    <t xml:space="preserve">ADRA2A; ITGA2B; ITGB3; RAPGEF3; SRC; APBB1IP; MPL; RAP1A; THPO; </t>
  </si>
  <si>
    <t xml:space="preserve">ACTA2; ACTG2; CALD1; MYL9; MYLK; SORBS3; TPM3; VCL; MYH11; </t>
  </si>
  <si>
    <t xml:space="preserve">CXCR4; FGA; FGR; HCK; ITGA2B; ITGB3; LCK; SRC; TIAM1; </t>
  </si>
  <si>
    <t xml:space="preserve">ABCA1; BCL2; NR1H4; TGFB1; TNF; NR4A1; PPARA; PPARD; VDR; </t>
  </si>
  <si>
    <t xml:space="preserve">CENPE; KIF15; KIF18A; KIF23; KIF2C; KIF4A; RACGAP1; KIF5A; </t>
  </si>
  <si>
    <t xml:space="preserve">A2M; ABCA1; ABCG1; ALB; APOE; CUBN; BMP1; CETP; </t>
  </si>
  <si>
    <t xml:space="preserve">ITGA2B; ITGB3; SRC; UNC5D; APBB1IP; RAP1A; UNC5C; </t>
  </si>
  <si>
    <t xml:space="preserve">CCNA1; CDK1; CDT1; RRM2; TYMS; CCNE1; CDC45; </t>
  </si>
  <si>
    <t xml:space="preserve">GUCY1B3; KCNMB2; MRVI1; NOS1; GUCY1A2; GUCY1A3; </t>
  </si>
  <si>
    <t xml:space="preserve">F13A1; F13B; FGA; PROS1; SERPINC1; THBD; </t>
  </si>
  <si>
    <t>Acetylcholine Neurotransmitter Release Cycle</t>
  </si>
  <si>
    <t xml:space="preserve">CHAT; CPLX1; RIMS1; SLC18A3; SLC5A7; SNAP25; </t>
  </si>
  <si>
    <t xml:space="preserve">CCNB1; CDK1; TUBG1; TUBGCP5; NUMA1; TUBGCP3; </t>
  </si>
  <si>
    <t xml:space="preserve">INHA; INHBA; INHBB; INHBC; INHBE; CGA; </t>
  </si>
  <si>
    <t xml:space="preserve">FBN1; FN1; ITGA4; PLAU; PLAUR; CYR61; </t>
  </si>
  <si>
    <t xml:space="preserve">NRCAM; SPTB; ANK2; NFASC; SPTAN1; </t>
  </si>
  <si>
    <t xml:space="preserve">CD36; COL1A1; COL1A2; FCER1G; ITGB1; </t>
  </si>
  <si>
    <t xml:space="preserve">PLAU; PLAUR; SERPINE1; SERPINF2; HRG; </t>
  </si>
  <si>
    <t>p130Cas linkage to MAPK signaling for integrins</t>
  </si>
  <si>
    <t xml:space="preserve">ITGA2B; ITGB3; SRC; APBB1IP; RAP1A; </t>
  </si>
  <si>
    <t>GRB2:SOS provides linkage to MAPK signaling for Intergrins</t>
  </si>
  <si>
    <t>Unblocking of NMDA receptor, glutamate binding and activation</t>
  </si>
  <si>
    <t xml:space="preserve">GRIN2A; NEFL; ACTN2; GRIN2B; GRIN2C; </t>
  </si>
  <si>
    <t xml:space="preserve">ALB; FABP6; SLC27A5; SLCO1B3; SLC10A2; </t>
  </si>
  <si>
    <t xml:space="preserve">NRCAM; ANK2; DCX; NFASC; </t>
  </si>
  <si>
    <t xml:space="preserve">FGF22; FGFR2; FGF1; FGF7; </t>
  </si>
  <si>
    <t xml:space="preserve">CCNB1; CCNB2; CDK1; CDC25C; </t>
  </si>
  <si>
    <t xml:space="preserve">PTGDR; PTGDR2; PTGER1; PTGIR; </t>
  </si>
  <si>
    <t xml:space="preserve">SLC24A2; SLC24A3; SLC24A4; SLC8A1; </t>
  </si>
  <si>
    <t xml:space="preserve">SLC4A4; SLC4A10; SLC4A5; SLC4A7; </t>
  </si>
  <si>
    <t>fatty acid activation</t>
  </si>
  <si>
    <t xml:space="preserve">ACSBG1; ACSBG2; SLC27A2; ACSL6; </t>
  </si>
  <si>
    <t xml:space="preserve">FTCD; HAL; MTHFD2; MTHFD2L; </t>
  </si>
  <si>
    <t>Formyl peptide receptors bind formyl peptides and many other ligands</t>
  </si>
  <si>
    <t xml:space="preserve">FPR2; FPR3; ANXA1; </t>
  </si>
  <si>
    <t>Muscarinic acetylcholine receptors</t>
  </si>
  <si>
    <t xml:space="preserve">CHRM3; CHRM1; CHRM5; </t>
  </si>
  <si>
    <t xml:space="preserve">CCNB1; CCNB2; CDK1; </t>
  </si>
  <si>
    <t xml:space="preserve">CCNB1; CDK1; CDC25C; </t>
  </si>
  <si>
    <t xml:space="preserve">NAMPT; NMNAT2; NMNAT3; </t>
  </si>
  <si>
    <t xml:space="preserve">NMNAT2; NMNAT3; NMRK1; </t>
  </si>
  <si>
    <t>Regulation of gap junction activity</t>
  </si>
  <si>
    <t xml:space="preserve">GJA1; SRC; </t>
  </si>
  <si>
    <t>c-src mediated regulation of Cx43 function and closure of gap junctions</t>
  </si>
  <si>
    <t xml:space="preserve">AOC1; HNMT; </t>
  </si>
  <si>
    <t xml:space="preserve">GLS; GLS2; </t>
  </si>
  <si>
    <t>The details of significant pathways for fiv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2"/>
  <sheetViews>
    <sheetView tabSelected="1" zoomScale="71" zoomScaleNormal="90" workbookViewId="0">
      <selection activeCell="G2" sqref="G2"/>
    </sheetView>
  </sheetViews>
  <sheetFormatPr defaultColWidth="43.625" defaultRowHeight="14.25" x14ac:dyDescent="0.2"/>
  <cols>
    <col min="1" max="1" width="103.125" bestFit="1" customWidth="1"/>
    <col min="2" max="2" width="13.5" bestFit="1" customWidth="1"/>
    <col min="3" max="3" width="15.875" bestFit="1" customWidth="1"/>
    <col min="4" max="4" width="12.375" bestFit="1" customWidth="1"/>
    <col min="5" max="5" width="12" bestFit="1" customWidth="1"/>
    <col min="6" max="6" width="21.125" bestFit="1" customWidth="1"/>
    <col min="7" max="7" width="18.875" bestFit="1" customWidth="1"/>
    <col min="8" max="8" width="12.375" bestFit="1" customWidth="1"/>
    <col min="9" max="9" width="18.5" bestFit="1" customWidth="1"/>
    <col min="10" max="10" width="255.75" bestFit="1" customWidth="1"/>
  </cols>
  <sheetData>
    <row r="1" spans="1:10" s="2" customFormat="1" x14ac:dyDescent="0.2">
      <c r="A1" s="2" t="s">
        <v>721</v>
      </c>
    </row>
    <row r="2" spans="1:10" s="1" customFormat="1" ht="52.9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78</v>
      </c>
      <c r="B3">
        <v>48</v>
      </c>
      <c r="C3">
        <v>317</v>
      </c>
      <c r="D3">
        <v>25.945945945945901</v>
      </c>
      <c r="E3">
        <v>5.1489049719865303</v>
      </c>
      <c r="F3">
        <v>2.4827801379842498E-22</v>
      </c>
      <c r="G3">
        <v>4.1412772701577198E-19</v>
      </c>
      <c r="H3">
        <v>4.1412772701577198E-19</v>
      </c>
      <c r="I3">
        <v>2.1134669793688602E-18</v>
      </c>
      <c r="J3" t="s">
        <v>79</v>
      </c>
    </row>
    <row r="4" spans="1:10" x14ac:dyDescent="0.2">
      <c r="A4" t="s">
        <v>22</v>
      </c>
      <c r="B4">
        <v>40</v>
      </c>
      <c r="C4">
        <v>261</v>
      </c>
      <c r="D4">
        <v>21.6216216216216</v>
      </c>
      <c r="E4">
        <v>5.21155754441744</v>
      </c>
      <c r="F4">
        <v>9.3337667044960594E-19</v>
      </c>
      <c r="G4">
        <v>1.55687228630994E-15</v>
      </c>
      <c r="H4">
        <v>7.7843614315497098E-16</v>
      </c>
      <c r="I4">
        <v>3.9726851808756699E-15</v>
      </c>
      <c r="J4" t="s">
        <v>23</v>
      </c>
    </row>
    <row r="5" spans="1:10" x14ac:dyDescent="0.2">
      <c r="A5" t="s">
        <v>18</v>
      </c>
      <c r="B5">
        <v>34</v>
      </c>
      <c r="C5">
        <v>242</v>
      </c>
      <c r="D5">
        <v>18.3783783783784</v>
      </c>
      <c r="E5">
        <v>4.7778163579711803</v>
      </c>
      <c r="F5">
        <v>8.1851145855861404E-15</v>
      </c>
      <c r="G5">
        <v>1.3652771128757699E-11</v>
      </c>
      <c r="H5">
        <v>4.5509237095858898E-12</v>
      </c>
      <c r="I5">
        <v>2.3225266888421399E-11</v>
      </c>
      <c r="J5" t="s">
        <v>19</v>
      </c>
    </row>
    <row r="6" spans="1:10" x14ac:dyDescent="0.2">
      <c r="A6" t="s">
        <v>208</v>
      </c>
      <c r="B6">
        <v>31</v>
      </c>
      <c r="C6">
        <v>307</v>
      </c>
      <c r="D6">
        <v>16.756756756756801</v>
      </c>
      <c r="E6">
        <v>3.4340402197150302</v>
      </c>
      <c r="F6">
        <v>9.1410333365515399E-10</v>
      </c>
      <c r="G6">
        <v>1.5247243605368E-6</v>
      </c>
      <c r="H6">
        <v>1.17286489272061E-7</v>
      </c>
      <c r="I6">
        <v>5.9856200401950103E-7</v>
      </c>
      <c r="J6" t="s">
        <v>209</v>
      </c>
    </row>
    <row r="7" spans="1:10" x14ac:dyDescent="0.2">
      <c r="A7" t="s">
        <v>212</v>
      </c>
      <c r="B7">
        <v>26</v>
      </c>
      <c r="C7">
        <v>250</v>
      </c>
      <c r="D7">
        <v>14.054054054054101</v>
      </c>
      <c r="E7">
        <v>3.53703294384845</v>
      </c>
      <c r="F7">
        <v>1.3202413965500801E-8</v>
      </c>
      <c r="G7">
        <v>2.20216264944553E-5</v>
      </c>
      <c r="H7">
        <v>1.15903297339239E-6</v>
      </c>
      <c r="I7">
        <v>5.9150299713479896E-6</v>
      </c>
      <c r="J7" t="s">
        <v>213</v>
      </c>
    </row>
    <row r="8" spans="1:10" x14ac:dyDescent="0.2">
      <c r="A8" t="s">
        <v>122</v>
      </c>
      <c r="B8">
        <v>24</v>
      </c>
      <c r="C8">
        <v>522</v>
      </c>
      <c r="D8">
        <v>12.972972972973</v>
      </c>
      <c r="E8">
        <v>1.5637577319711999</v>
      </c>
      <c r="F8">
        <v>1.8086875756803199E-2</v>
      </c>
      <c r="G8">
        <v>1</v>
      </c>
      <c r="H8">
        <v>0.314259466274455</v>
      </c>
      <c r="I8">
        <v>1</v>
      </c>
      <c r="J8" t="s">
        <v>123</v>
      </c>
    </row>
    <row r="9" spans="1:10" x14ac:dyDescent="0.2">
      <c r="A9" t="s">
        <v>76</v>
      </c>
      <c r="B9">
        <v>22</v>
      </c>
      <c r="C9">
        <v>140</v>
      </c>
      <c r="D9">
        <v>11.8918918918919</v>
      </c>
      <c r="E9">
        <v>5.3446235343263</v>
      </c>
      <c r="F9">
        <v>7.3785823375323196E-11</v>
      </c>
      <c r="G9">
        <v>1.2307475339003899E-7</v>
      </c>
      <c r="H9">
        <v>1.1188613944548999E-8</v>
      </c>
      <c r="I9">
        <v>5.7100176042570802E-8</v>
      </c>
      <c r="J9" t="s">
        <v>77</v>
      </c>
    </row>
    <row r="10" spans="1:10" x14ac:dyDescent="0.2">
      <c r="A10" t="s">
        <v>68</v>
      </c>
      <c r="B10">
        <v>21</v>
      </c>
      <c r="C10">
        <v>117</v>
      </c>
      <c r="D10">
        <v>11.351351351351401</v>
      </c>
      <c r="E10">
        <v>6.1046280209246504</v>
      </c>
      <c r="F10">
        <v>1.49993649724255E-11</v>
      </c>
      <c r="G10">
        <v>2.5018940774005801E-8</v>
      </c>
      <c r="H10">
        <v>3.3361726054396002E-9</v>
      </c>
      <c r="I10">
        <v>1.7025883994488101E-8</v>
      </c>
      <c r="J10" t="s">
        <v>69</v>
      </c>
    </row>
    <row r="11" spans="1:10" x14ac:dyDescent="0.2">
      <c r="A11" t="s">
        <v>198</v>
      </c>
      <c r="B11">
        <v>21</v>
      </c>
      <c r="C11">
        <v>109</v>
      </c>
      <c r="D11">
        <v>11.351351351351401</v>
      </c>
      <c r="E11">
        <v>6.5526330128281201</v>
      </c>
      <c r="F11">
        <v>3.5768923065609E-12</v>
      </c>
      <c r="G11">
        <v>5.9662563673435696E-9</v>
      </c>
      <c r="H11">
        <v>1.19325127346871E-9</v>
      </c>
      <c r="I11">
        <v>6.0896602667464497E-9</v>
      </c>
      <c r="J11" t="s">
        <v>199</v>
      </c>
    </row>
    <row r="12" spans="1:10" x14ac:dyDescent="0.2">
      <c r="A12" t="s">
        <v>20</v>
      </c>
      <c r="B12">
        <v>20</v>
      </c>
      <c r="C12">
        <v>158</v>
      </c>
      <c r="D12">
        <v>10.8108108108108</v>
      </c>
      <c r="E12">
        <v>4.3054509740887399</v>
      </c>
      <c r="F12">
        <v>2.7067287646245698E-8</v>
      </c>
      <c r="G12">
        <v>4.5148235793937898E-5</v>
      </c>
      <c r="H12">
        <v>2.0521925360880902E-6</v>
      </c>
      <c r="I12">
        <v>1.0473196739527199E-5</v>
      </c>
      <c r="J12" t="s">
        <v>21</v>
      </c>
    </row>
    <row r="13" spans="1:10" x14ac:dyDescent="0.2">
      <c r="A13" t="s">
        <v>188</v>
      </c>
      <c r="B13">
        <v>20</v>
      </c>
      <c r="C13">
        <v>104</v>
      </c>
      <c r="D13">
        <v>10.8108108108108</v>
      </c>
      <c r="E13">
        <v>6.5407586618186802</v>
      </c>
      <c r="F13">
        <v>1.25258117260172E-11</v>
      </c>
      <c r="G13">
        <v>2.0893053958996599E-8</v>
      </c>
      <c r="H13">
        <v>3.3361726054396002E-9</v>
      </c>
      <c r="I13">
        <v>1.7025883994488101E-8</v>
      </c>
      <c r="J13" t="s">
        <v>189</v>
      </c>
    </row>
    <row r="14" spans="1:10" x14ac:dyDescent="0.2">
      <c r="A14" t="s">
        <v>70</v>
      </c>
      <c r="B14">
        <v>19</v>
      </c>
      <c r="C14">
        <v>121</v>
      </c>
      <c r="D14">
        <v>10.2702702702703</v>
      </c>
      <c r="E14">
        <v>5.34093126273142</v>
      </c>
      <c r="F14">
        <v>1.6048561099891999E-9</v>
      </c>
      <c r="G14">
        <v>2.6768999914619902E-6</v>
      </c>
      <c r="H14">
        <v>1.9120714224728501E-7</v>
      </c>
      <c r="I14">
        <v>9.7581000980340104E-7</v>
      </c>
      <c r="J14" t="s">
        <v>71</v>
      </c>
    </row>
    <row r="15" spans="1:10" x14ac:dyDescent="0.2">
      <c r="A15" t="s">
        <v>196</v>
      </c>
      <c r="B15">
        <v>19</v>
      </c>
      <c r="C15">
        <v>98</v>
      </c>
      <c r="D15">
        <v>10.2702702702703</v>
      </c>
      <c r="E15">
        <v>6.5942872370485599</v>
      </c>
      <c r="F15">
        <v>3.6237013791054E-11</v>
      </c>
      <c r="G15">
        <v>6.0443339003478095E-8</v>
      </c>
      <c r="H15">
        <v>6.7159265559420099E-9</v>
      </c>
      <c r="I15">
        <v>3.4274181818570398E-8</v>
      </c>
      <c r="J15" t="s">
        <v>197</v>
      </c>
    </row>
    <row r="16" spans="1:10" x14ac:dyDescent="0.2">
      <c r="A16" t="s">
        <v>111</v>
      </c>
      <c r="B16">
        <v>18</v>
      </c>
      <c r="C16">
        <v>109</v>
      </c>
      <c r="D16">
        <v>9.7297297297297298</v>
      </c>
      <c r="E16">
        <v>5.6169881276075397</v>
      </c>
      <c r="F16">
        <v>1.9143530999960799E-9</v>
      </c>
      <c r="G16">
        <v>3.19314097079346E-6</v>
      </c>
      <c r="H16">
        <v>2.1287606471956399E-7</v>
      </c>
      <c r="I16">
        <v>1.0863955831328599E-6</v>
      </c>
      <c r="J16" t="s">
        <v>112</v>
      </c>
    </row>
    <row r="17" spans="1:10" x14ac:dyDescent="0.2">
      <c r="A17" t="s">
        <v>149</v>
      </c>
      <c r="B17">
        <v>18</v>
      </c>
      <c r="C17">
        <v>118</v>
      </c>
      <c r="D17">
        <v>9.7297297297297298</v>
      </c>
      <c r="E17">
        <v>5.1886100821158996</v>
      </c>
      <c r="F17">
        <v>7.1385430381000798E-9</v>
      </c>
      <c r="G17">
        <v>1.19070897875509E-5</v>
      </c>
      <c r="H17">
        <v>6.61504988197274E-7</v>
      </c>
      <c r="I17">
        <v>3.3759365964633401E-6</v>
      </c>
      <c r="J17" t="s">
        <v>150</v>
      </c>
    </row>
    <row r="18" spans="1:10" x14ac:dyDescent="0.2">
      <c r="A18" t="s">
        <v>16</v>
      </c>
      <c r="B18">
        <v>16</v>
      </c>
      <c r="C18">
        <v>99</v>
      </c>
      <c r="D18">
        <v>8.6486486486486491</v>
      </c>
      <c r="E18">
        <v>5.4975400784287896</v>
      </c>
      <c r="F18">
        <v>2.1895280464280498E-8</v>
      </c>
      <c r="G18">
        <v>3.65213278144198E-5</v>
      </c>
      <c r="H18">
        <v>1.73911084830571E-6</v>
      </c>
      <c r="I18">
        <v>8.8754099558668107E-6</v>
      </c>
      <c r="J18" t="s">
        <v>17</v>
      </c>
    </row>
    <row r="19" spans="1:10" x14ac:dyDescent="0.2">
      <c r="A19" t="s">
        <v>164</v>
      </c>
      <c r="B19">
        <v>16</v>
      </c>
      <c r="C19">
        <v>193</v>
      </c>
      <c r="D19">
        <v>8.6486486486486491</v>
      </c>
      <c r="E19">
        <v>2.82012042466833</v>
      </c>
      <c r="F19">
        <v>1.60066883163132E-4</v>
      </c>
      <c r="G19">
        <v>0.266991561116104</v>
      </c>
      <c r="H19">
        <v>5.6806715131085903E-3</v>
      </c>
      <c r="I19">
        <v>2.8990842390852801E-2</v>
      </c>
      <c r="J19" t="s">
        <v>165</v>
      </c>
    </row>
    <row r="20" spans="1:10" x14ac:dyDescent="0.2">
      <c r="A20" t="s">
        <v>210</v>
      </c>
      <c r="B20">
        <v>16</v>
      </c>
      <c r="C20">
        <v>189</v>
      </c>
      <c r="D20">
        <v>8.6486486486486491</v>
      </c>
      <c r="E20">
        <v>2.8798023552469898</v>
      </c>
      <c r="F20">
        <v>1.2519052862314001E-4</v>
      </c>
      <c r="G20">
        <v>0.20881780174339701</v>
      </c>
      <c r="H20">
        <v>4.8562279475208702E-3</v>
      </c>
      <c r="I20">
        <v>2.47833620929774E-2</v>
      </c>
      <c r="J20" t="s">
        <v>211</v>
      </c>
    </row>
    <row r="21" spans="1:10" x14ac:dyDescent="0.2">
      <c r="A21" t="s">
        <v>33</v>
      </c>
      <c r="B21">
        <v>15</v>
      </c>
      <c r="C21">
        <v>98</v>
      </c>
      <c r="D21">
        <v>8.1081081081081106</v>
      </c>
      <c r="E21">
        <v>5.2067465243608098</v>
      </c>
      <c r="F21">
        <v>1.30263831934264E-7</v>
      </c>
      <c r="G21">
        <v>2.17280071666352E-4</v>
      </c>
      <c r="H21">
        <v>8.35692583332123E-6</v>
      </c>
      <c r="I21">
        <v>4.26488873976949E-5</v>
      </c>
      <c r="J21" t="s">
        <v>34</v>
      </c>
    </row>
    <row r="22" spans="1:10" x14ac:dyDescent="0.2">
      <c r="A22" t="s">
        <v>35</v>
      </c>
      <c r="B22">
        <v>15</v>
      </c>
      <c r="C22">
        <v>98</v>
      </c>
      <c r="D22">
        <v>8.1081081081081106</v>
      </c>
      <c r="E22">
        <v>5.2067465243608098</v>
      </c>
      <c r="F22">
        <v>1.30263831934264E-7</v>
      </c>
      <c r="G22">
        <v>2.17280071666352E-4</v>
      </c>
      <c r="H22">
        <v>8.35692583332123E-6</v>
      </c>
      <c r="I22">
        <v>4.26488873976949E-5</v>
      </c>
      <c r="J22" t="s">
        <v>34</v>
      </c>
    </row>
    <row r="23" spans="1:10" x14ac:dyDescent="0.2">
      <c r="A23" t="s">
        <v>224</v>
      </c>
      <c r="B23">
        <v>14</v>
      </c>
      <c r="C23">
        <v>223</v>
      </c>
      <c r="D23">
        <v>7.5675675675675702</v>
      </c>
      <c r="E23">
        <v>2.1358459734539701</v>
      </c>
      <c r="F23">
        <v>5.8063479046779002E-3</v>
      </c>
      <c r="G23">
        <v>1</v>
      </c>
      <c r="H23">
        <v>0.12416651673080401</v>
      </c>
      <c r="I23">
        <v>0.63367366137213899</v>
      </c>
      <c r="J23" t="s">
        <v>225</v>
      </c>
    </row>
    <row r="24" spans="1:10" x14ac:dyDescent="0.2">
      <c r="A24" t="s">
        <v>117</v>
      </c>
      <c r="B24">
        <v>13</v>
      </c>
      <c r="C24">
        <v>31</v>
      </c>
      <c r="D24">
        <v>7.0270270270270299</v>
      </c>
      <c r="E24">
        <v>14.2636824968507</v>
      </c>
      <c r="F24">
        <v>1.0511999272735901E-12</v>
      </c>
      <c r="G24">
        <v>1.75340147869235E-9</v>
      </c>
      <c r="H24">
        <v>4.3835036967308699E-10</v>
      </c>
      <c r="I24">
        <v>2.23708525476952E-9</v>
      </c>
      <c r="J24" t="s">
        <v>118</v>
      </c>
    </row>
    <row r="25" spans="1:10" x14ac:dyDescent="0.2">
      <c r="A25" t="s">
        <v>153</v>
      </c>
      <c r="B25">
        <v>13</v>
      </c>
      <c r="C25">
        <v>43</v>
      </c>
      <c r="D25">
        <v>7.0270270270270299</v>
      </c>
      <c r="E25">
        <v>10.284045436580801</v>
      </c>
      <c r="F25">
        <v>1.3681772586009999E-10</v>
      </c>
      <c r="G25">
        <v>2.2821196673464699E-7</v>
      </c>
      <c r="H25">
        <v>1.9017663894553901E-8</v>
      </c>
      <c r="I25">
        <v>9.7055092049763299E-8</v>
      </c>
      <c r="J25" t="s">
        <v>154</v>
      </c>
    </row>
    <row r="26" spans="1:10" x14ac:dyDescent="0.2">
      <c r="A26" t="s">
        <v>186</v>
      </c>
      <c r="B26">
        <v>13</v>
      </c>
      <c r="C26">
        <v>41</v>
      </c>
      <c r="D26">
        <v>7.0270270270270299</v>
      </c>
      <c r="E26">
        <v>10.7855838631392</v>
      </c>
      <c r="F26">
        <v>6.9396187096183104E-11</v>
      </c>
      <c r="G26">
        <v>1.15752840076433E-7</v>
      </c>
      <c r="H26">
        <v>1.1188613944548999E-8</v>
      </c>
      <c r="I26">
        <v>5.7100176042570802E-8</v>
      </c>
      <c r="J26" t="s">
        <v>187</v>
      </c>
    </row>
    <row r="27" spans="1:10" x14ac:dyDescent="0.2">
      <c r="A27" t="s">
        <v>220</v>
      </c>
      <c r="B27">
        <v>13</v>
      </c>
      <c r="C27">
        <v>138</v>
      </c>
      <c r="D27">
        <v>7.0270270270270299</v>
      </c>
      <c r="E27">
        <v>3.2049619174504702</v>
      </c>
      <c r="F27">
        <v>1.9108698903039399E-4</v>
      </c>
      <c r="G27">
        <v>0.31873309770269798</v>
      </c>
      <c r="H27">
        <v>6.6402728688061997E-3</v>
      </c>
      <c r="I27">
        <v>3.3888089414709402E-2</v>
      </c>
      <c r="J27" t="s">
        <v>221</v>
      </c>
    </row>
    <row r="28" spans="1:10" x14ac:dyDescent="0.2">
      <c r="A28" t="s">
        <v>104</v>
      </c>
      <c r="B28">
        <v>12</v>
      </c>
      <c r="C28">
        <v>85</v>
      </c>
      <c r="D28">
        <v>6.4864864864864904</v>
      </c>
      <c r="E28">
        <v>4.8031828951265396</v>
      </c>
      <c r="F28">
        <v>5.9090423270389597E-6</v>
      </c>
      <c r="G28">
        <v>9.8562826015009802E-3</v>
      </c>
      <c r="H28">
        <v>3.0800883129690601E-4</v>
      </c>
      <c r="I28">
        <v>1.5718978755441099E-3</v>
      </c>
      <c r="J28" t="s">
        <v>105</v>
      </c>
    </row>
    <row r="29" spans="1:10" x14ac:dyDescent="0.2">
      <c r="A29" t="s">
        <v>106</v>
      </c>
      <c r="B29">
        <v>12</v>
      </c>
      <c r="C29">
        <v>69</v>
      </c>
      <c r="D29">
        <v>6.4864864864864904</v>
      </c>
      <c r="E29">
        <v>5.9168030418012902</v>
      </c>
      <c r="F29">
        <v>5.9745396904437996E-7</v>
      </c>
      <c r="G29">
        <v>9.9655322036602606E-4</v>
      </c>
      <c r="H29">
        <v>3.6909378532074997E-5</v>
      </c>
      <c r="I29">
        <v>1.88363994168387E-4</v>
      </c>
      <c r="J29" t="s">
        <v>107</v>
      </c>
    </row>
    <row r="30" spans="1:10" x14ac:dyDescent="0.2">
      <c r="A30" t="s">
        <v>108</v>
      </c>
      <c r="B30">
        <v>12</v>
      </c>
      <c r="C30">
        <v>88</v>
      </c>
      <c r="D30">
        <v>6.4864864864864904</v>
      </c>
      <c r="E30">
        <v>4.63945662895929</v>
      </c>
      <c r="F30">
        <v>8.5392683556727502E-6</v>
      </c>
      <c r="G30">
        <v>1.4243499617262101E-2</v>
      </c>
      <c r="H30">
        <v>4.3162120052309502E-4</v>
      </c>
      <c r="I30">
        <v>2.2027434904554602E-3</v>
      </c>
      <c r="J30" t="s">
        <v>105</v>
      </c>
    </row>
    <row r="31" spans="1:10" x14ac:dyDescent="0.2">
      <c r="A31" t="s">
        <v>109</v>
      </c>
      <c r="B31">
        <v>12</v>
      </c>
      <c r="C31">
        <v>30</v>
      </c>
      <c r="D31">
        <v>6.4864864864864904</v>
      </c>
      <c r="E31">
        <v>13.6060839025227</v>
      </c>
      <c r="F31">
        <v>1.6000827843835001E-11</v>
      </c>
      <c r="G31">
        <v>2.6689380843516801E-8</v>
      </c>
      <c r="H31">
        <v>3.3361726054396002E-9</v>
      </c>
      <c r="I31">
        <v>1.7025883994488101E-8</v>
      </c>
      <c r="J31" t="s">
        <v>110</v>
      </c>
    </row>
    <row r="32" spans="1:10" x14ac:dyDescent="0.2">
      <c r="A32" t="s">
        <v>72</v>
      </c>
      <c r="B32">
        <v>11</v>
      </c>
      <c r="C32">
        <v>90</v>
      </c>
      <c r="D32">
        <v>5.9459459459459501</v>
      </c>
      <c r="E32">
        <v>4.1586530563501301</v>
      </c>
      <c r="F32">
        <v>5.8104648626479402E-5</v>
      </c>
      <c r="G32">
        <v>9.69185539089676E-2</v>
      </c>
      <c r="H32">
        <v>2.3638671685114101E-3</v>
      </c>
      <c r="I32">
        <v>1.2063802731259199E-2</v>
      </c>
      <c r="J32" t="s">
        <v>73</v>
      </c>
    </row>
    <row r="33" spans="1:10" x14ac:dyDescent="0.2">
      <c r="A33" t="s">
        <v>157</v>
      </c>
      <c r="B33">
        <v>11</v>
      </c>
      <c r="C33">
        <v>37</v>
      </c>
      <c r="D33">
        <v>5.9459459459459501</v>
      </c>
      <c r="E33">
        <v>10.1140330073514</v>
      </c>
      <c r="F33">
        <v>4.6502836004195598E-9</v>
      </c>
      <c r="G33">
        <v>7.7566730454998207E-6</v>
      </c>
      <c r="H33">
        <v>4.8479206534373901E-7</v>
      </c>
      <c r="I33">
        <v>2.4740966497155101E-6</v>
      </c>
      <c r="J33" t="s">
        <v>158</v>
      </c>
    </row>
    <row r="34" spans="1:10" x14ac:dyDescent="0.2">
      <c r="A34" t="s">
        <v>206</v>
      </c>
      <c r="B34">
        <v>11</v>
      </c>
      <c r="C34">
        <v>42</v>
      </c>
      <c r="D34">
        <v>5.9459459459459501</v>
      </c>
      <c r="E34">
        <v>8.9102680695566701</v>
      </c>
      <c r="F34">
        <v>2.0474717987524699E-8</v>
      </c>
      <c r="G34">
        <v>3.4151829603191298E-5</v>
      </c>
      <c r="H34">
        <v>1.70759148015956E-6</v>
      </c>
      <c r="I34">
        <v>8.7145534388026699E-6</v>
      </c>
      <c r="J34" t="s">
        <v>207</v>
      </c>
    </row>
    <row r="35" spans="1:10" x14ac:dyDescent="0.2">
      <c r="A35" t="s">
        <v>31</v>
      </c>
      <c r="B35">
        <v>10</v>
      </c>
      <c r="C35">
        <v>83</v>
      </c>
      <c r="D35">
        <v>5.4054054054054097</v>
      </c>
      <c r="E35">
        <v>4.0997728621785798</v>
      </c>
      <c r="F35">
        <v>1.43272623116508E-4</v>
      </c>
      <c r="G35">
        <v>0.238978735358336</v>
      </c>
      <c r="H35">
        <v>5.1951898990942602E-3</v>
      </c>
      <c r="I35">
        <v>2.65132266859016E-2</v>
      </c>
      <c r="J35" t="s">
        <v>32</v>
      </c>
    </row>
    <row r="36" spans="1:10" x14ac:dyDescent="0.2">
      <c r="A36" t="s">
        <v>114</v>
      </c>
      <c r="B36">
        <v>10</v>
      </c>
      <c r="C36">
        <v>83</v>
      </c>
      <c r="D36">
        <v>5.4054054054054097</v>
      </c>
      <c r="E36">
        <v>4.0997728621785798</v>
      </c>
      <c r="F36">
        <v>1.43272623116508E-4</v>
      </c>
      <c r="G36">
        <v>0.238978735358336</v>
      </c>
      <c r="H36">
        <v>5.1951898990942602E-3</v>
      </c>
      <c r="I36">
        <v>2.65132266859016E-2</v>
      </c>
      <c r="J36" t="s">
        <v>115</v>
      </c>
    </row>
    <row r="37" spans="1:10" x14ac:dyDescent="0.2">
      <c r="A37" t="s">
        <v>116</v>
      </c>
      <c r="B37">
        <v>10</v>
      </c>
      <c r="C37">
        <v>83</v>
      </c>
      <c r="D37">
        <v>5.4054054054054097</v>
      </c>
      <c r="E37">
        <v>4.0997728621785798</v>
      </c>
      <c r="F37">
        <v>1.43272623116508E-4</v>
      </c>
      <c r="G37">
        <v>0.238978735358336</v>
      </c>
      <c r="H37">
        <v>5.1951898990942602E-3</v>
      </c>
      <c r="I37">
        <v>2.65132266859016E-2</v>
      </c>
      <c r="J37" t="s">
        <v>115</v>
      </c>
    </row>
    <row r="38" spans="1:10" x14ac:dyDescent="0.2">
      <c r="A38" t="s">
        <v>126</v>
      </c>
      <c r="B38">
        <v>10</v>
      </c>
      <c r="C38">
        <v>106</v>
      </c>
      <c r="D38">
        <v>5.4054054054054097</v>
      </c>
      <c r="E38">
        <v>3.2102834193891501</v>
      </c>
      <c r="F38">
        <v>1.04592463816848E-3</v>
      </c>
      <c r="G38">
        <v>1</v>
      </c>
      <c r="H38">
        <v>2.6840035330231299E-2</v>
      </c>
      <c r="I38">
        <v>0.13697592480538501</v>
      </c>
      <c r="J38" t="s">
        <v>127</v>
      </c>
    </row>
    <row r="39" spans="1:10" x14ac:dyDescent="0.2">
      <c r="A39" t="s">
        <v>168</v>
      </c>
      <c r="B39">
        <v>10</v>
      </c>
      <c r="C39">
        <v>77</v>
      </c>
      <c r="D39">
        <v>5.4054054054054097</v>
      </c>
      <c r="E39">
        <v>4.4191941993175403</v>
      </c>
      <c r="F39">
        <v>7.5284750021678898E-5</v>
      </c>
      <c r="G39">
        <v>0.12557496303616</v>
      </c>
      <c r="H39">
        <v>2.9898800722895301E-3</v>
      </c>
      <c r="I39">
        <v>1.5258608378125401E-2</v>
      </c>
      <c r="J39" t="s">
        <v>169</v>
      </c>
    </row>
    <row r="40" spans="1:10" x14ac:dyDescent="0.2">
      <c r="A40" t="s">
        <v>170</v>
      </c>
      <c r="B40">
        <v>10</v>
      </c>
      <c r="C40">
        <v>98</v>
      </c>
      <c r="D40">
        <v>5.4054054054054097</v>
      </c>
      <c r="E40">
        <v>3.4723206335011101</v>
      </c>
      <c r="F40">
        <v>5.6339037059976603E-4</v>
      </c>
      <c r="G40">
        <v>0.93973513816040999</v>
      </c>
      <c r="H40">
        <v>1.68370704567887E-2</v>
      </c>
      <c r="I40">
        <v>8.5926611811661294E-2</v>
      </c>
      <c r="J40" t="s">
        <v>169</v>
      </c>
    </row>
    <row r="41" spans="1:10" x14ac:dyDescent="0.2">
      <c r="A41" t="s">
        <v>184</v>
      </c>
      <c r="B41">
        <v>10</v>
      </c>
      <c r="C41">
        <v>149</v>
      </c>
      <c r="D41">
        <v>5.4054054054054097</v>
      </c>
      <c r="E41">
        <v>2.2838879624820101</v>
      </c>
      <c r="F41">
        <v>1.21056744941306E-2</v>
      </c>
      <c r="G41">
        <v>1</v>
      </c>
      <c r="H41">
        <v>0.23479377972337001</v>
      </c>
      <c r="I41">
        <v>1</v>
      </c>
      <c r="J41" t="s">
        <v>185</v>
      </c>
    </row>
    <row r="42" spans="1:10" x14ac:dyDescent="0.2">
      <c r="A42" t="s">
        <v>200</v>
      </c>
      <c r="B42">
        <v>10</v>
      </c>
      <c r="C42">
        <v>105</v>
      </c>
      <c r="D42">
        <v>5.4054054054054097</v>
      </c>
      <c r="E42">
        <v>3.24085463564845</v>
      </c>
      <c r="F42">
        <v>9.71581572265051E-4</v>
      </c>
      <c r="G42">
        <v>1</v>
      </c>
      <c r="H42">
        <v>2.60342519031918E-2</v>
      </c>
      <c r="I42">
        <v>0.13286367499820001</v>
      </c>
      <c r="J42" t="s">
        <v>201</v>
      </c>
    </row>
    <row r="43" spans="1:10" x14ac:dyDescent="0.2">
      <c r="A43" t="s">
        <v>222</v>
      </c>
      <c r="B43">
        <v>10</v>
      </c>
      <c r="C43">
        <v>64</v>
      </c>
      <c r="D43">
        <v>5.4054054054054097</v>
      </c>
      <c r="E43">
        <v>5.3167027853373501</v>
      </c>
      <c r="F43">
        <v>1.4481679612051599E-5</v>
      </c>
      <c r="G43">
        <v>2.4155441592902099E-2</v>
      </c>
      <c r="H43">
        <v>6.9015547408291596E-4</v>
      </c>
      <c r="I43">
        <v>3.5221520075842498E-3</v>
      </c>
      <c r="J43" t="s">
        <v>223</v>
      </c>
    </row>
    <row r="44" spans="1:10" x14ac:dyDescent="0.2">
      <c r="A44" t="s">
        <v>40</v>
      </c>
      <c r="B44">
        <v>9</v>
      </c>
      <c r="C44">
        <v>81</v>
      </c>
      <c r="D44">
        <v>4.8648648648648596</v>
      </c>
      <c r="E44">
        <v>3.7813100725442799</v>
      </c>
      <c r="F44">
        <v>5.6927381758486301E-4</v>
      </c>
      <c r="G44">
        <v>0.94954872773155097</v>
      </c>
      <c r="H44">
        <v>1.68370704567887E-2</v>
      </c>
      <c r="I44">
        <v>8.5926611811661294E-2</v>
      </c>
      <c r="J44" t="s">
        <v>41</v>
      </c>
    </row>
    <row r="45" spans="1:10" x14ac:dyDescent="0.2">
      <c r="A45" t="s">
        <v>44</v>
      </c>
      <c r="B45">
        <v>9</v>
      </c>
      <c r="C45">
        <v>81</v>
      </c>
      <c r="D45">
        <v>4.8648648648648596</v>
      </c>
      <c r="E45">
        <v>3.7813100725442799</v>
      </c>
      <c r="F45">
        <v>5.6927381758486301E-4</v>
      </c>
      <c r="G45">
        <v>0.94954872773155097</v>
      </c>
      <c r="H45">
        <v>1.68370704567887E-2</v>
      </c>
      <c r="I45">
        <v>8.5926611811661294E-2</v>
      </c>
      <c r="J45" t="s">
        <v>41</v>
      </c>
    </row>
    <row r="46" spans="1:10" x14ac:dyDescent="0.2">
      <c r="A46" t="s">
        <v>51</v>
      </c>
      <c r="B46">
        <v>9</v>
      </c>
      <c r="C46">
        <v>99</v>
      </c>
      <c r="D46">
        <v>4.8648648648648596</v>
      </c>
      <c r="E46">
        <v>3.0938685887972102</v>
      </c>
      <c r="F46">
        <v>2.4003611840005398E-3</v>
      </c>
      <c r="G46">
        <v>1</v>
      </c>
      <c r="H46">
        <v>5.8879447866366098E-2</v>
      </c>
      <c r="I46">
        <v>0.300486445874453</v>
      </c>
      <c r="J46" t="s">
        <v>52</v>
      </c>
    </row>
    <row r="47" spans="1:10" x14ac:dyDescent="0.2">
      <c r="A47" t="s">
        <v>53</v>
      </c>
      <c r="B47">
        <v>9</v>
      </c>
      <c r="C47">
        <v>96</v>
      </c>
      <c r="D47">
        <v>4.8648648648648596</v>
      </c>
      <c r="E47">
        <v>3.1905419120592899</v>
      </c>
      <c r="F47">
        <v>1.9387204790037901E-3</v>
      </c>
      <c r="G47">
        <v>1</v>
      </c>
      <c r="H47">
        <v>4.82654590892286E-2</v>
      </c>
      <c r="I47">
        <v>0.24631882236969399</v>
      </c>
      <c r="J47" t="s">
        <v>52</v>
      </c>
    </row>
    <row r="48" spans="1:10" x14ac:dyDescent="0.2">
      <c r="A48" t="s">
        <v>64</v>
      </c>
      <c r="B48">
        <v>9</v>
      </c>
      <c r="C48">
        <v>28</v>
      </c>
      <c r="D48">
        <v>4.8648648648648596</v>
      </c>
      <c r="E48">
        <v>10.936234522556701</v>
      </c>
      <c r="F48">
        <v>5.7822389537924401E-8</v>
      </c>
      <c r="G48">
        <v>9.6447745749257804E-5</v>
      </c>
      <c r="H48">
        <v>4.1933802499677303E-6</v>
      </c>
      <c r="I48">
        <v>2.14005730891494E-5</v>
      </c>
      <c r="J48" t="s">
        <v>65</v>
      </c>
    </row>
    <row r="49" spans="1:10" x14ac:dyDescent="0.2">
      <c r="A49" t="s">
        <v>88</v>
      </c>
      <c r="B49">
        <v>9</v>
      </c>
      <c r="C49">
        <v>49</v>
      </c>
      <c r="D49">
        <v>4.8648648648648596</v>
      </c>
      <c r="E49">
        <v>6.2502331968335501</v>
      </c>
      <c r="F49">
        <v>1.0080500518123501E-5</v>
      </c>
      <c r="G49">
        <v>1.6814274864230001E-2</v>
      </c>
      <c r="H49">
        <v>4.9453749600676395E-4</v>
      </c>
      <c r="I49">
        <v>2.5238316579325498E-3</v>
      </c>
      <c r="J49" t="s">
        <v>89</v>
      </c>
    </row>
    <row r="50" spans="1:10" x14ac:dyDescent="0.2">
      <c r="A50" t="s">
        <v>151</v>
      </c>
      <c r="B50">
        <v>9</v>
      </c>
      <c r="C50">
        <v>29</v>
      </c>
      <c r="D50">
        <v>4.8648648648648596</v>
      </c>
      <c r="E50">
        <v>10.559252980931101</v>
      </c>
      <c r="F50">
        <v>8.1733183391654003E-8</v>
      </c>
      <c r="G50">
        <v>1.3633094989727899E-4</v>
      </c>
      <c r="H50">
        <v>5.6804562457199497E-6</v>
      </c>
      <c r="I50">
        <v>2.89897437913436E-5</v>
      </c>
      <c r="J50" t="s">
        <v>152</v>
      </c>
    </row>
    <row r="51" spans="1:10" x14ac:dyDescent="0.2">
      <c r="A51" t="s">
        <v>24</v>
      </c>
      <c r="B51">
        <v>8</v>
      </c>
      <c r="C51">
        <v>119</v>
      </c>
      <c r="D51">
        <v>4.3243243243243201</v>
      </c>
      <c r="E51">
        <v>2.2882590762472099</v>
      </c>
      <c r="F51">
        <v>2.3533354398305902E-2</v>
      </c>
      <c r="G51">
        <v>1</v>
      </c>
      <c r="H51">
        <v>0.38110325375120702</v>
      </c>
      <c r="I51">
        <v>1</v>
      </c>
      <c r="J51" t="s">
        <v>25</v>
      </c>
    </row>
    <row r="52" spans="1:10" x14ac:dyDescent="0.2">
      <c r="A52" t="s">
        <v>82</v>
      </c>
      <c r="B52">
        <v>8</v>
      </c>
      <c r="C52">
        <v>28</v>
      </c>
      <c r="D52">
        <v>4.3243243243243201</v>
      </c>
      <c r="E52">
        <v>9.72244600728955</v>
      </c>
      <c r="F52">
        <v>9.0375115290803104E-7</v>
      </c>
      <c r="G52">
        <v>1.5074569230506E-3</v>
      </c>
      <c r="H52">
        <v>5.3837747251807001E-5</v>
      </c>
      <c r="I52">
        <v>2.7475653919682399E-4</v>
      </c>
      <c r="J52" t="s">
        <v>83</v>
      </c>
    </row>
    <row r="53" spans="1:10" x14ac:dyDescent="0.2">
      <c r="A53" t="s">
        <v>26</v>
      </c>
      <c r="B53">
        <v>7</v>
      </c>
      <c r="C53">
        <v>21</v>
      </c>
      <c r="D53">
        <v>3.7837837837837802</v>
      </c>
      <c r="E53">
        <v>11.343526718303099</v>
      </c>
      <c r="F53">
        <v>1.39433973675637E-6</v>
      </c>
      <c r="G53">
        <v>2.3257586809096301E-3</v>
      </c>
      <c r="H53">
        <v>8.0198575203780406E-5</v>
      </c>
      <c r="I53">
        <v>4.0928686834621099E-4</v>
      </c>
      <c r="J53" t="s">
        <v>27</v>
      </c>
    </row>
    <row r="54" spans="1:10" x14ac:dyDescent="0.2">
      <c r="A54" t="s">
        <v>45</v>
      </c>
      <c r="B54">
        <v>7</v>
      </c>
      <c r="C54">
        <v>78</v>
      </c>
      <c r="D54">
        <v>3.7837837837837802</v>
      </c>
      <c r="E54">
        <v>3.05508904437314</v>
      </c>
      <c r="F54">
        <v>7.7218348079545404E-3</v>
      </c>
      <c r="G54">
        <v>1</v>
      </c>
      <c r="H54">
        <v>0.15901259826750799</v>
      </c>
      <c r="I54">
        <v>0.81150778810138802</v>
      </c>
      <c r="J54" t="s">
        <v>46</v>
      </c>
    </row>
    <row r="55" spans="1:10" x14ac:dyDescent="0.2">
      <c r="A55" t="s">
        <v>84</v>
      </c>
      <c r="B55">
        <v>7</v>
      </c>
      <c r="C55">
        <v>22</v>
      </c>
      <c r="D55">
        <v>3.7837837837837802</v>
      </c>
      <c r="E55">
        <v>10.8281461313743</v>
      </c>
      <c r="F55">
        <v>1.99453292308459E-6</v>
      </c>
      <c r="G55">
        <v>3.3268809157050898E-3</v>
      </c>
      <c r="H55">
        <v>1.10896030523503E-4</v>
      </c>
      <c r="I55">
        <v>5.6594882053279799E-4</v>
      </c>
      <c r="J55" t="s">
        <v>85</v>
      </c>
    </row>
    <row r="56" spans="1:10" x14ac:dyDescent="0.2">
      <c r="A56" t="s">
        <v>119</v>
      </c>
      <c r="B56">
        <v>7</v>
      </c>
      <c r="C56">
        <v>11</v>
      </c>
      <c r="D56">
        <v>3.7837837837837802</v>
      </c>
      <c r="E56">
        <v>21.646457434291399</v>
      </c>
      <c r="F56">
        <v>5.0832053031225299E-9</v>
      </c>
      <c r="G56">
        <v>8.4787864456083796E-6</v>
      </c>
      <c r="H56">
        <v>4.9875214385931697E-7</v>
      </c>
      <c r="I56">
        <v>2.5453407684918099E-6</v>
      </c>
      <c r="J56" t="s">
        <v>120</v>
      </c>
    </row>
    <row r="57" spans="1:10" x14ac:dyDescent="0.2">
      <c r="A57" t="s">
        <v>180</v>
      </c>
      <c r="B57">
        <v>7</v>
      </c>
      <c r="C57">
        <v>54</v>
      </c>
      <c r="D57">
        <v>3.7837837837837802</v>
      </c>
      <c r="E57">
        <v>4.4126549963256503</v>
      </c>
      <c r="F57">
        <v>9.3449992136178004E-4</v>
      </c>
      <c r="G57">
        <v>1</v>
      </c>
      <c r="H57">
        <v>2.5553210964449999E-2</v>
      </c>
      <c r="I57">
        <v>0.13040872191625699</v>
      </c>
      <c r="J57" t="s">
        <v>181</v>
      </c>
    </row>
    <row r="58" spans="1:10" x14ac:dyDescent="0.2">
      <c r="A58" t="s">
        <v>190</v>
      </c>
      <c r="B58">
        <v>7</v>
      </c>
      <c r="C58">
        <v>59</v>
      </c>
      <c r="D58">
        <v>3.7837837837837802</v>
      </c>
      <c r="E58">
        <v>4.0387645543390702</v>
      </c>
      <c r="F58">
        <v>1.59092326779094E-3</v>
      </c>
      <c r="G58">
        <v>1</v>
      </c>
      <c r="H58">
        <v>4.0206969858716503E-2</v>
      </c>
      <c r="I58">
        <v>0.20519298176246001</v>
      </c>
      <c r="J58" t="s">
        <v>191</v>
      </c>
    </row>
    <row r="59" spans="1:10" x14ac:dyDescent="0.2">
      <c r="A59" t="s">
        <v>202</v>
      </c>
      <c r="B59">
        <v>7</v>
      </c>
      <c r="C59">
        <v>84</v>
      </c>
      <c r="D59">
        <v>3.7837837837837802</v>
      </c>
      <c r="E59">
        <v>2.8368943739024899</v>
      </c>
      <c r="F59">
        <v>1.1431797856247299E-2</v>
      </c>
      <c r="G59">
        <v>1</v>
      </c>
      <c r="H59">
        <v>0.22973781715928401</v>
      </c>
      <c r="I59">
        <v>1</v>
      </c>
      <c r="J59" t="s">
        <v>203</v>
      </c>
    </row>
    <row r="60" spans="1:10" x14ac:dyDescent="0.2">
      <c r="A60" t="s">
        <v>204</v>
      </c>
      <c r="B60">
        <v>7</v>
      </c>
      <c r="C60">
        <v>78</v>
      </c>
      <c r="D60">
        <v>3.7837837837837802</v>
      </c>
      <c r="E60">
        <v>3.05508904437314</v>
      </c>
      <c r="F60">
        <v>7.7218348079545404E-3</v>
      </c>
      <c r="G60">
        <v>1</v>
      </c>
      <c r="H60">
        <v>0.15901259826750799</v>
      </c>
      <c r="I60">
        <v>0.81150778810138802</v>
      </c>
      <c r="J60" t="s">
        <v>205</v>
      </c>
    </row>
    <row r="61" spans="1:10" x14ac:dyDescent="0.2">
      <c r="A61" t="s">
        <v>216</v>
      </c>
      <c r="B61">
        <v>7</v>
      </c>
      <c r="C61">
        <v>73</v>
      </c>
      <c r="D61">
        <v>3.7837837837837802</v>
      </c>
      <c r="E61">
        <v>3.2643130578215098</v>
      </c>
      <c r="F61">
        <v>5.3833746398734197E-3</v>
      </c>
      <c r="G61">
        <v>1</v>
      </c>
      <c r="H61">
        <v>0.116616479211803</v>
      </c>
      <c r="I61">
        <v>0.59514266248348702</v>
      </c>
      <c r="J61" t="s">
        <v>217</v>
      </c>
    </row>
    <row r="62" spans="1:10" x14ac:dyDescent="0.2">
      <c r="A62" t="s">
        <v>218</v>
      </c>
      <c r="B62">
        <v>7</v>
      </c>
      <c r="C62">
        <v>66</v>
      </c>
      <c r="D62">
        <v>3.7837837837837802</v>
      </c>
      <c r="E62">
        <v>3.6104756302309999</v>
      </c>
      <c r="F62">
        <v>3.05622186693908E-3</v>
      </c>
      <c r="G62">
        <v>1</v>
      </c>
      <c r="H62">
        <v>7.0802473250755199E-2</v>
      </c>
      <c r="I62">
        <v>0.36133463062573201</v>
      </c>
      <c r="J62" t="s">
        <v>219</v>
      </c>
    </row>
    <row r="63" spans="1:10" x14ac:dyDescent="0.2">
      <c r="A63" t="s">
        <v>38</v>
      </c>
      <c r="B63">
        <v>6</v>
      </c>
      <c r="C63">
        <v>69</v>
      </c>
      <c r="D63">
        <v>3.2432432432432399</v>
      </c>
      <c r="E63">
        <v>2.9608648027665101</v>
      </c>
      <c r="F63">
        <v>1.54318917874598E-2</v>
      </c>
      <c r="G63">
        <v>1</v>
      </c>
      <c r="H63">
        <v>0.273833994696627</v>
      </c>
      <c r="I63">
        <v>1</v>
      </c>
      <c r="J63" t="s">
        <v>39</v>
      </c>
    </row>
    <row r="64" spans="1:10" x14ac:dyDescent="0.2">
      <c r="A64" t="s">
        <v>49</v>
      </c>
      <c r="B64">
        <v>6</v>
      </c>
      <c r="C64">
        <v>72</v>
      </c>
      <c r="D64">
        <v>3.2432432432432399</v>
      </c>
      <c r="E64">
        <v>2.83751256823937</v>
      </c>
      <c r="F64">
        <v>1.8718213357696498E-2</v>
      </c>
      <c r="G64">
        <v>1</v>
      </c>
      <c r="H64">
        <v>0.31537353414785702</v>
      </c>
      <c r="I64">
        <v>1</v>
      </c>
      <c r="J64" t="s">
        <v>50</v>
      </c>
    </row>
    <row r="65" spans="1:10" x14ac:dyDescent="0.2">
      <c r="A65" t="s">
        <v>66</v>
      </c>
      <c r="B65">
        <v>6</v>
      </c>
      <c r="C65">
        <v>15</v>
      </c>
      <c r="D65">
        <v>3.2432432432432399</v>
      </c>
      <c r="E65">
        <v>13.6128767514268</v>
      </c>
      <c r="F65">
        <v>2.3962636659376901E-6</v>
      </c>
      <c r="G65">
        <v>3.9969677947840699E-3</v>
      </c>
      <c r="H65">
        <v>1.2893444499303399E-4</v>
      </c>
      <c r="I65">
        <v>6.58006393244108E-4</v>
      </c>
      <c r="J65" t="s">
        <v>67</v>
      </c>
    </row>
    <row r="66" spans="1:10" x14ac:dyDescent="0.2">
      <c r="A66" t="s">
        <v>99</v>
      </c>
      <c r="B66">
        <v>6</v>
      </c>
      <c r="C66">
        <v>20</v>
      </c>
      <c r="D66">
        <v>3.2432432432432399</v>
      </c>
      <c r="E66">
        <v>10.211358322784401</v>
      </c>
      <c r="F66">
        <v>1.6408749493297499E-5</v>
      </c>
      <c r="G66">
        <v>2.7369794154820298E-2</v>
      </c>
      <c r="H66">
        <v>7.6027205985611799E-4</v>
      </c>
      <c r="I66">
        <v>3.8799862675735698E-3</v>
      </c>
      <c r="J66" t="s">
        <v>100</v>
      </c>
    </row>
    <row r="67" spans="1:10" x14ac:dyDescent="0.2">
      <c r="A67" t="s">
        <v>192</v>
      </c>
      <c r="B67">
        <v>6</v>
      </c>
      <c r="C67">
        <v>81</v>
      </c>
      <c r="D67">
        <v>3.2432432432432399</v>
      </c>
      <c r="E67">
        <v>2.5222723125406299</v>
      </c>
      <c r="F67">
        <v>3.13672313055635E-2</v>
      </c>
      <c r="G67">
        <v>1</v>
      </c>
      <c r="H67">
        <v>0.467147694800713</v>
      </c>
      <c r="I67">
        <v>1</v>
      </c>
      <c r="J67" t="s">
        <v>193</v>
      </c>
    </row>
    <row r="68" spans="1:10" x14ac:dyDescent="0.2">
      <c r="A68" t="s">
        <v>194</v>
      </c>
      <c r="B68">
        <v>6</v>
      </c>
      <c r="C68">
        <v>48</v>
      </c>
      <c r="D68">
        <v>3.2432432432432399</v>
      </c>
      <c r="E68">
        <v>4.2559733396983299</v>
      </c>
      <c r="F68">
        <v>2.62153983338802E-3</v>
      </c>
      <c r="G68">
        <v>1</v>
      </c>
      <c r="H68">
        <v>6.1587724536496101E-2</v>
      </c>
      <c r="I68">
        <v>0.31430791432468502</v>
      </c>
      <c r="J68" t="s">
        <v>195</v>
      </c>
    </row>
    <row r="69" spans="1:10" x14ac:dyDescent="0.2">
      <c r="A69" t="s">
        <v>214</v>
      </c>
      <c r="B69">
        <v>6</v>
      </c>
      <c r="C69">
        <v>66</v>
      </c>
      <c r="D69">
        <v>3.2432432432432399</v>
      </c>
      <c r="E69">
        <v>3.0954291779869201</v>
      </c>
      <c r="F69">
        <v>1.2569315875135E-2</v>
      </c>
      <c r="G69">
        <v>1</v>
      </c>
      <c r="H69">
        <v>0.24098412505431199</v>
      </c>
      <c r="I69">
        <v>1</v>
      </c>
      <c r="J69" t="s">
        <v>215</v>
      </c>
    </row>
    <row r="70" spans="1:10" x14ac:dyDescent="0.2">
      <c r="A70" t="s">
        <v>42</v>
      </c>
      <c r="B70">
        <v>5</v>
      </c>
      <c r="C70">
        <v>20</v>
      </c>
      <c r="D70">
        <v>2.7027027027027</v>
      </c>
      <c r="E70">
        <v>8.5122970377953493</v>
      </c>
      <c r="F70">
        <v>2.2560952543463801E-4</v>
      </c>
      <c r="G70">
        <v>0.37631668842497501</v>
      </c>
      <c r="H70">
        <v>7.67993241683623E-3</v>
      </c>
      <c r="I70">
        <v>3.9193906874411398E-2</v>
      </c>
      <c r="J70" t="s">
        <v>43</v>
      </c>
    </row>
    <row r="71" spans="1:10" x14ac:dyDescent="0.2">
      <c r="A71" t="s">
        <v>54</v>
      </c>
      <c r="B71">
        <v>5</v>
      </c>
      <c r="C71">
        <v>14</v>
      </c>
      <c r="D71">
        <v>2.7027027027027</v>
      </c>
      <c r="E71">
        <v>12.1578203944529</v>
      </c>
      <c r="F71">
        <v>3.3642963455574301E-5</v>
      </c>
      <c r="G71">
        <v>5.6116463043897898E-2</v>
      </c>
      <c r="H71">
        <v>1.4029115760974501E-3</v>
      </c>
      <c r="I71">
        <v>7.1596444710965998E-3</v>
      </c>
      <c r="J71" t="s">
        <v>55</v>
      </c>
    </row>
    <row r="72" spans="1:10" x14ac:dyDescent="0.2">
      <c r="A72" t="s">
        <v>90</v>
      </c>
      <c r="B72">
        <v>5</v>
      </c>
      <c r="C72">
        <v>14</v>
      </c>
      <c r="D72">
        <v>2.7027027027027</v>
      </c>
      <c r="E72">
        <v>12.1578203944529</v>
      </c>
      <c r="F72">
        <v>3.3642963455574301E-5</v>
      </c>
      <c r="G72">
        <v>5.6116463043897898E-2</v>
      </c>
      <c r="H72">
        <v>1.4029115760974501E-3</v>
      </c>
      <c r="I72">
        <v>7.1596444710965998E-3</v>
      </c>
      <c r="J72" t="s">
        <v>91</v>
      </c>
    </row>
    <row r="73" spans="1:10" x14ac:dyDescent="0.2">
      <c r="A73" t="s">
        <v>98</v>
      </c>
      <c r="B73">
        <v>5</v>
      </c>
      <c r="C73">
        <v>14</v>
      </c>
      <c r="D73">
        <v>2.7027027027027</v>
      </c>
      <c r="E73">
        <v>12.1578203944529</v>
      </c>
      <c r="F73">
        <v>3.3642963455574301E-5</v>
      </c>
      <c r="G73">
        <v>5.6116463043897898E-2</v>
      </c>
      <c r="H73">
        <v>1.4029115760974501E-3</v>
      </c>
      <c r="I73">
        <v>7.1596444710965998E-3</v>
      </c>
      <c r="J73" t="s">
        <v>91</v>
      </c>
    </row>
    <row r="74" spans="1:10" x14ac:dyDescent="0.2">
      <c r="A74" t="s">
        <v>121</v>
      </c>
      <c r="B74">
        <v>5</v>
      </c>
      <c r="C74">
        <v>14</v>
      </c>
      <c r="D74">
        <v>2.7027027027027</v>
      </c>
      <c r="E74">
        <v>12.1578203944529</v>
      </c>
      <c r="F74">
        <v>3.3642963455574301E-5</v>
      </c>
      <c r="G74">
        <v>5.6116463043897898E-2</v>
      </c>
      <c r="H74">
        <v>1.4029115760974501E-3</v>
      </c>
      <c r="I74">
        <v>7.1596444710965998E-3</v>
      </c>
      <c r="J74" t="s">
        <v>91</v>
      </c>
    </row>
    <row r="75" spans="1:10" x14ac:dyDescent="0.2">
      <c r="A75" t="s">
        <v>130</v>
      </c>
      <c r="B75">
        <v>5</v>
      </c>
      <c r="C75">
        <v>49</v>
      </c>
      <c r="D75">
        <v>2.7027027027027</v>
      </c>
      <c r="E75">
        <v>3.4754348852537298</v>
      </c>
      <c r="F75">
        <v>1.39502607109739E-2</v>
      </c>
      <c r="G75">
        <v>1</v>
      </c>
      <c r="H75">
        <v>0.26144982995398303</v>
      </c>
      <c r="I75">
        <v>1</v>
      </c>
      <c r="J75" t="s">
        <v>131</v>
      </c>
    </row>
    <row r="76" spans="1:10" x14ac:dyDescent="0.2">
      <c r="A76" t="s">
        <v>132</v>
      </c>
      <c r="B76">
        <v>5</v>
      </c>
      <c r="C76">
        <v>33</v>
      </c>
      <c r="D76">
        <v>2.7027027027027</v>
      </c>
      <c r="E76">
        <v>5.1599837542043296</v>
      </c>
      <c r="F76">
        <v>2.5330785586869299E-3</v>
      </c>
      <c r="G76">
        <v>1</v>
      </c>
      <c r="H76">
        <v>6.03596433698542E-2</v>
      </c>
      <c r="I76">
        <v>0.308040502547198</v>
      </c>
      <c r="J76" t="s">
        <v>131</v>
      </c>
    </row>
    <row r="77" spans="1:10" x14ac:dyDescent="0.2">
      <c r="A77" t="s">
        <v>141</v>
      </c>
      <c r="B77">
        <v>5</v>
      </c>
      <c r="C77">
        <v>58</v>
      </c>
      <c r="D77">
        <v>2.7027027027027</v>
      </c>
      <c r="E77">
        <v>2.9362362304134599</v>
      </c>
      <c r="F77">
        <v>2.7160378535894099E-2</v>
      </c>
      <c r="G77">
        <v>1</v>
      </c>
      <c r="H77">
        <v>0.41947695738769802</v>
      </c>
      <c r="I77">
        <v>1</v>
      </c>
      <c r="J77" t="s">
        <v>142</v>
      </c>
    </row>
    <row r="78" spans="1:10" x14ac:dyDescent="0.2">
      <c r="A78" t="s">
        <v>10</v>
      </c>
      <c r="B78">
        <v>4</v>
      </c>
      <c r="C78">
        <v>23</v>
      </c>
      <c r="D78">
        <v>2.1621621621621601</v>
      </c>
      <c r="E78">
        <v>5.9249390444873198</v>
      </c>
      <c r="F78">
        <v>4.1376718939416298E-3</v>
      </c>
      <c r="G78">
        <v>1</v>
      </c>
      <c r="H78">
        <v>9.2021822921261903E-2</v>
      </c>
      <c r="I78">
        <v>0.469625845936195</v>
      </c>
      <c r="J78" t="s">
        <v>11</v>
      </c>
    </row>
    <row r="79" spans="1:10" x14ac:dyDescent="0.2">
      <c r="A79" t="s">
        <v>14</v>
      </c>
      <c r="B79">
        <v>4</v>
      </c>
      <c r="C79">
        <v>22</v>
      </c>
      <c r="D79">
        <v>2.1621621621621601</v>
      </c>
      <c r="E79">
        <v>6.1941320951228196</v>
      </c>
      <c r="F79">
        <v>3.4973356399683902E-3</v>
      </c>
      <c r="G79">
        <v>1</v>
      </c>
      <c r="H79">
        <v>7.8831835776584799E-2</v>
      </c>
      <c r="I79">
        <v>0.40231182547817002</v>
      </c>
      <c r="J79" t="s">
        <v>15</v>
      </c>
    </row>
    <row r="80" spans="1:10" x14ac:dyDescent="0.2">
      <c r="A80" t="s">
        <v>95</v>
      </c>
      <c r="B80">
        <v>4</v>
      </c>
      <c r="C80">
        <v>15</v>
      </c>
      <c r="D80">
        <v>2.1621621621621601</v>
      </c>
      <c r="E80">
        <v>9.0828012933812996</v>
      </c>
      <c r="F80">
        <v>7.6667704370549398E-4</v>
      </c>
      <c r="G80">
        <v>1</v>
      </c>
      <c r="H80">
        <v>2.1313621815012701E-2</v>
      </c>
      <c r="I80">
        <v>0.108772325488531</v>
      </c>
      <c r="J80" t="s">
        <v>96</v>
      </c>
    </row>
    <row r="81" spans="1:10" x14ac:dyDescent="0.2">
      <c r="A81" t="s">
        <v>97</v>
      </c>
      <c r="B81">
        <v>4</v>
      </c>
      <c r="C81">
        <v>14</v>
      </c>
      <c r="D81">
        <v>2.1621621621621601</v>
      </c>
      <c r="E81">
        <v>9.7311097368774693</v>
      </c>
      <c r="F81">
        <v>5.7536751560968605E-4</v>
      </c>
      <c r="G81">
        <v>0.95971301603695602</v>
      </c>
      <c r="H81">
        <v>1.68370704567887E-2</v>
      </c>
      <c r="I81">
        <v>8.5926611811661294E-2</v>
      </c>
      <c r="J81" t="s">
        <v>96</v>
      </c>
    </row>
    <row r="82" spans="1:10" x14ac:dyDescent="0.2">
      <c r="A82" t="s">
        <v>101</v>
      </c>
      <c r="B82">
        <v>4</v>
      </c>
      <c r="C82">
        <v>35</v>
      </c>
      <c r="D82">
        <v>2.1621621621621601</v>
      </c>
      <c r="E82">
        <v>3.8941116085019498</v>
      </c>
      <c r="F82">
        <v>1.8615724445590301E-2</v>
      </c>
      <c r="G82">
        <v>1</v>
      </c>
      <c r="H82">
        <v>0.31537353414785702</v>
      </c>
      <c r="I82">
        <v>1</v>
      </c>
      <c r="J82" t="s">
        <v>102</v>
      </c>
    </row>
    <row r="83" spans="1:10" x14ac:dyDescent="0.2">
      <c r="A83" t="s">
        <v>103</v>
      </c>
      <c r="B83">
        <v>4</v>
      </c>
      <c r="C83">
        <v>35</v>
      </c>
      <c r="D83">
        <v>2.1621621621621601</v>
      </c>
      <c r="E83">
        <v>3.8941116085019498</v>
      </c>
      <c r="F83">
        <v>1.8615724445590301E-2</v>
      </c>
      <c r="G83">
        <v>1</v>
      </c>
      <c r="H83">
        <v>0.31537353414785702</v>
      </c>
      <c r="I83">
        <v>1</v>
      </c>
      <c r="J83" t="s">
        <v>102</v>
      </c>
    </row>
    <row r="84" spans="1:10" x14ac:dyDescent="0.2">
      <c r="A84" t="s">
        <v>128</v>
      </c>
      <c r="B84">
        <v>4</v>
      </c>
      <c r="C84">
        <v>32</v>
      </c>
      <c r="D84">
        <v>2.1621621621621601</v>
      </c>
      <c r="E84">
        <v>4.2590705221384999</v>
      </c>
      <c r="F84">
        <v>1.36846673758192E-2</v>
      </c>
      <c r="G84">
        <v>1</v>
      </c>
      <c r="H84">
        <v>0.25938664980530002</v>
      </c>
      <c r="I84">
        <v>1</v>
      </c>
      <c r="J84" t="s">
        <v>129</v>
      </c>
    </row>
    <row r="85" spans="1:10" x14ac:dyDescent="0.2">
      <c r="A85" t="s">
        <v>143</v>
      </c>
      <c r="B85">
        <v>4</v>
      </c>
      <c r="C85">
        <v>15</v>
      </c>
      <c r="D85">
        <v>2.1621621621621601</v>
      </c>
      <c r="E85">
        <v>9.0828012933812996</v>
      </c>
      <c r="F85">
        <v>7.6667704370549398E-4</v>
      </c>
      <c r="G85">
        <v>1</v>
      </c>
      <c r="H85">
        <v>2.1313621815012701E-2</v>
      </c>
      <c r="I85">
        <v>0.108772325488531</v>
      </c>
      <c r="J85" t="s">
        <v>144</v>
      </c>
    </row>
    <row r="86" spans="1:10" x14ac:dyDescent="0.2">
      <c r="A86" t="s">
        <v>145</v>
      </c>
      <c r="B86">
        <v>4</v>
      </c>
      <c r="C86">
        <v>15</v>
      </c>
      <c r="D86">
        <v>2.1621621621621601</v>
      </c>
      <c r="E86">
        <v>9.0828012933812996</v>
      </c>
      <c r="F86">
        <v>7.6667704370549398E-4</v>
      </c>
      <c r="G86">
        <v>1</v>
      </c>
      <c r="H86">
        <v>2.1313621815012701E-2</v>
      </c>
      <c r="I86">
        <v>0.108772325488531</v>
      </c>
      <c r="J86" t="s">
        <v>144</v>
      </c>
    </row>
    <row r="87" spans="1:10" x14ac:dyDescent="0.2">
      <c r="A87" t="s">
        <v>146</v>
      </c>
      <c r="B87">
        <v>4</v>
      </c>
      <c r="C87">
        <v>16</v>
      </c>
      <c r="D87">
        <v>2.1621621621621601</v>
      </c>
      <c r="E87">
        <v>8.5154807878609198</v>
      </c>
      <c r="F87">
        <v>9.989161401704309E-4</v>
      </c>
      <c r="G87">
        <v>1</v>
      </c>
      <c r="H87">
        <v>2.60342519031918E-2</v>
      </c>
      <c r="I87">
        <v>0.13286367499820001</v>
      </c>
      <c r="J87" t="s">
        <v>144</v>
      </c>
    </row>
    <row r="88" spans="1:10" x14ac:dyDescent="0.2">
      <c r="A88" t="s">
        <v>147</v>
      </c>
      <c r="B88">
        <v>4</v>
      </c>
      <c r="C88">
        <v>44</v>
      </c>
      <c r="D88">
        <v>2.1621621621621601</v>
      </c>
      <c r="E88">
        <v>3.0977697662725099</v>
      </c>
      <c r="F88">
        <v>3.9408875072520097E-2</v>
      </c>
      <c r="G88">
        <v>1</v>
      </c>
      <c r="H88">
        <v>0.56180964830382296</v>
      </c>
      <c r="I88">
        <v>1</v>
      </c>
      <c r="J88" t="s">
        <v>144</v>
      </c>
    </row>
    <row r="89" spans="1:10" x14ac:dyDescent="0.2">
      <c r="A89" t="s">
        <v>148</v>
      </c>
      <c r="B89">
        <v>4</v>
      </c>
      <c r="C89">
        <v>16</v>
      </c>
      <c r="D89">
        <v>2.1621621621621601</v>
      </c>
      <c r="E89">
        <v>8.5154807878609198</v>
      </c>
      <c r="F89">
        <v>9.989161401704309E-4</v>
      </c>
      <c r="G89">
        <v>1</v>
      </c>
      <c r="H89">
        <v>2.60342519031918E-2</v>
      </c>
      <c r="I89">
        <v>0.13286367499820001</v>
      </c>
      <c r="J89" t="s">
        <v>144</v>
      </c>
    </row>
    <row r="90" spans="1:10" x14ac:dyDescent="0.2">
      <c r="A90" t="s">
        <v>160</v>
      </c>
      <c r="B90">
        <v>4</v>
      </c>
      <c r="C90">
        <v>42</v>
      </c>
      <c r="D90">
        <v>2.1621621621621601</v>
      </c>
      <c r="E90">
        <v>3.24524749853971</v>
      </c>
      <c r="F90">
        <v>3.3984726436824902E-2</v>
      </c>
      <c r="G90">
        <v>1</v>
      </c>
      <c r="H90">
        <v>0.492926293014121</v>
      </c>
      <c r="I90">
        <v>1</v>
      </c>
      <c r="J90" t="s">
        <v>161</v>
      </c>
    </row>
    <row r="91" spans="1:10" x14ac:dyDescent="0.2">
      <c r="A91" t="s">
        <v>176</v>
      </c>
      <c r="B91">
        <v>4</v>
      </c>
      <c r="C91">
        <v>14</v>
      </c>
      <c r="D91">
        <v>2.1621621621621601</v>
      </c>
      <c r="E91">
        <v>9.7311097368774693</v>
      </c>
      <c r="F91">
        <v>5.7536751560968605E-4</v>
      </c>
      <c r="G91">
        <v>0.95971301603695602</v>
      </c>
      <c r="H91">
        <v>1.68370704567887E-2</v>
      </c>
      <c r="I91">
        <v>8.5926611811661294E-2</v>
      </c>
      <c r="J91" t="s">
        <v>177</v>
      </c>
    </row>
    <row r="92" spans="1:10" x14ac:dyDescent="0.2">
      <c r="A92" t="s">
        <v>12</v>
      </c>
      <c r="B92">
        <v>3</v>
      </c>
      <c r="C92">
        <v>18</v>
      </c>
      <c r="D92">
        <v>1.6216216216216199</v>
      </c>
      <c r="E92">
        <v>5.6821005608562798</v>
      </c>
      <c r="F92">
        <v>1.4750117532596099E-2</v>
      </c>
      <c r="G92">
        <v>1</v>
      </c>
      <c r="H92">
        <v>0.26455049510075601</v>
      </c>
      <c r="I92">
        <v>1</v>
      </c>
      <c r="J92" t="s">
        <v>13</v>
      </c>
    </row>
    <row r="93" spans="1:10" x14ac:dyDescent="0.2">
      <c r="A93" t="s">
        <v>28</v>
      </c>
      <c r="B93">
        <v>3</v>
      </c>
      <c r="C93">
        <v>18</v>
      </c>
      <c r="D93">
        <v>1.6216216216216199</v>
      </c>
      <c r="E93">
        <v>5.6821005608562798</v>
      </c>
      <c r="F93">
        <v>1.4750117532596099E-2</v>
      </c>
      <c r="G93">
        <v>1</v>
      </c>
      <c r="H93">
        <v>0.26455049510075601</v>
      </c>
      <c r="I93">
        <v>1</v>
      </c>
      <c r="J93" t="s">
        <v>29</v>
      </c>
    </row>
    <row r="94" spans="1:10" x14ac:dyDescent="0.2">
      <c r="A94" t="s">
        <v>30</v>
      </c>
      <c r="B94">
        <v>3</v>
      </c>
      <c r="C94">
        <v>18</v>
      </c>
      <c r="D94">
        <v>1.6216216216216199</v>
      </c>
      <c r="E94">
        <v>5.6821005608562798</v>
      </c>
      <c r="F94">
        <v>1.4750117532596099E-2</v>
      </c>
      <c r="G94">
        <v>1</v>
      </c>
      <c r="H94">
        <v>0.26455049510075601</v>
      </c>
      <c r="I94">
        <v>1</v>
      </c>
      <c r="J94" t="s">
        <v>29</v>
      </c>
    </row>
    <row r="95" spans="1:10" x14ac:dyDescent="0.2">
      <c r="A95" t="s">
        <v>36</v>
      </c>
      <c r="B95">
        <v>3</v>
      </c>
      <c r="C95">
        <v>22</v>
      </c>
      <c r="D95">
        <v>1.6216216216216199</v>
      </c>
      <c r="E95">
        <v>4.6494607497056597</v>
      </c>
      <c r="F95">
        <v>2.5550234761550401E-2</v>
      </c>
      <c r="G95">
        <v>1</v>
      </c>
      <c r="H95">
        <v>0.40205463756854798</v>
      </c>
      <c r="I95">
        <v>1</v>
      </c>
      <c r="J95" t="s">
        <v>37</v>
      </c>
    </row>
    <row r="96" spans="1:10" x14ac:dyDescent="0.2">
      <c r="A96" t="s">
        <v>47</v>
      </c>
      <c r="B96">
        <v>3</v>
      </c>
      <c r="C96">
        <v>18</v>
      </c>
      <c r="D96">
        <v>1.6216216216216199</v>
      </c>
      <c r="E96">
        <v>5.6821005608562798</v>
      </c>
      <c r="F96">
        <v>1.4750117532596099E-2</v>
      </c>
      <c r="G96">
        <v>1</v>
      </c>
      <c r="H96">
        <v>0.26455049510075601</v>
      </c>
      <c r="I96">
        <v>1</v>
      </c>
      <c r="J96" t="s">
        <v>48</v>
      </c>
    </row>
    <row r="97" spans="1:10" x14ac:dyDescent="0.2">
      <c r="A97" t="s">
        <v>58</v>
      </c>
      <c r="B97">
        <v>3</v>
      </c>
      <c r="C97">
        <v>6</v>
      </c>
      <c r="D97">
        <v>1.6216216216216199</v>
      </c>
      <c r="E97">
        <v>17.027392862066801</v>
      </c>
      <c r="F97">
        <v>4.6899256446547799E-4</v>
      </c>
      <c r="G97">
        <v>0.78227959752841703</v>
      </c>
      <c r="H97">
        <v>1.5043838414008E-2</v>
      </c>
      <c r="I97">
        <v>7.6774998766880098E-2</v>
      </c>
      <c r="J97" t="s">
        <v>59</v>
      </c>
    </row>
    <row r="98" spans="1:10" x14ac:dyDescent="0.2">
      <c r="A98" t="s">
        <v>74</v>
      </c>
      <c r="B98">
        <v>3</v>
      </c>
      <c r="C98">
        <v>21</v>
      </c>
      <c r="D98">
        <v>1.6216216216216199</v>
      </c>
      <c r="E98">
        <v>4.87075826278065</v>
      </c>
      <c r="F98">
        <v>2.2543021244862901E-2</v>
      </c>
      <c r="G98">
        <v>1</v>
      </c>
      <c r="H98">
        <v>0.36864470035717001</v>
      </c>
      <c r="I98">
        <v>1</v>
      </c>
      <c r="J98" t="s">
        <v>75</v>
      </c>
    </row>
    <row r="99" spans="1:10" x14ac:dyDescent="0.2">
      <c r="A99" t="s">
        <v>80</v>
      </c>
      <c r="B99">
        <v>3</v>
      </c>
      <c r="C99">
        <v>11</v>
      </c>
      <c r="D99">
        <v>1.6216216216216199</v>
      </c>
      <c r="E99">
        <v>9.2946985559511006</v>
      </c>
      <c r="F99">
        <v>3.4696452740962699E-3</v>
      </c>
      <c r="G99">
        <v>1</v>
      </c>
      <c r="H99">
        <v>7.8831835776584799E-2</v>
      </c>
      <c r="I99">
        <v>0.40231182547817002</v>
      </c>
      <c r="J99" t="s">
        <v>81</v>
      </c>
    </row>
    <row r="100" spans="1:10" x14ac:dyDescent="0.2">
      <c r="A100" t="s">
        <v>86</v>
      </c>
      <c r="B100">
        <v>3</v>
      </c>
      <c r="C100">
        <v>6</v>
      </c>
      <c r="D100">
        <v>1.6216216216216199</v>
      </c>
      <c r="E100">
        <v>17.027392862066801</v>
      </c>
      <c r="F100">
        <v>4.6899256446547799E-4</v>
      </c>
      <c r="G100">
        <v>0.78227959752841703</v>
      </c>
      <c r="H100">
        <v>1.5043838414008E-2</v>
      </c>
      <c r="I100">
        <v>7.6774998766880098E-2</v>
      </c>
      <c r="J100" t="s">
        <v>87</v>
      </c>
    </row>
    <row r="101" spans="1:10" x14ac:dyDescent="0.2">
      <c r="A101" t="s">
        <v>113</v>
      </c>
      <c r="B101">
        <v>3</v>
      </c>
      <c r="C101">
        <v>6</v>
      </c>
      <c r="D101">
        <v>1.6216216216216199</v>
      </c>
      <c r="E101">
        <v>17.027392862066801</v>
      </c>
      <c r="F101">
        <v>4.6899256446547799E-4</v>
      </c>
      <c r="G101">
        <v>0.78227959752841703</v>
      </c>
      <c r="H101">
        <v>1.5043838414008E-2</v>
      </c>
      <c r="I101">
        <v>7.6774998766880098E-2</v>
      </c>
      <c r="J101" t="s">
        <v>87</v>
      </c>
    </row>
    <row r="102" spans="1:10" x14ac:dyDescent="0.2">
      <c r="A102" t="s">
        <v>124</v>
      </c>
      <c r="B102">
        <v>3</v>
      </c>
      <c r="C102">
        <v>16</v>
      </c>
      <c r="D102">
        <v>1.6216216216216199</v>
      </c>
      <c r="E102">
        <v>6.3919194941300201</v>
      </c>
      <c r="F102">
        <v>1.0568030694482301E-2</v>
      </c>
      <c r="G102">
        <v>1</v>
      </c>
      <c r="H102">
        <v>0.21496920973654199</v>
      </c>
      <c r="I102">
        <v>1</v>
      </c>
      <c r="J102" t="s">
        <v>125</v>
      </c>
    </row>
    <row r="103" spans="1:10" x14ac:dyDescent="0.2">
      <c r="A103" t="s">
        <v>133</v>
      </c>
      <c r="B103">
        <v>3</v>
      </c>
      <c r="C103">
        <v>22</v>
      </c>
      <c r="D103">
        <v>1.6216216216216199</v>
      </c>
      <c r="E103">
        <v>4.6494607497056597</v>
      </c>
      <c r="F103">
        <v>2.5550234761550401E-2</v>
      </c>
      <c r="G103">
        <v>1</v>
      </c>
      <c r="H103">
        <v>0.40205463756854798</v>
      </c>
      <c r="I103">
        <v>1</v>
      </c>
      <c r="J103" t="s">
        <v>134</v>
      </c>
    </row>
    <row r="104" spans="1:10" x14ac:dyDescent="0.2">
      <c r="A104" t="s">
        <v>135</v>
      </c>
      <c r="B104">
        <v>3</v>
      </c>
      <c r="C104">
        <v>27</v>
      </c>
      <c r="D104">
        <v>1.6216216216216199</v>
      </c>
      <c r="E104">
        <v>3.7887682747508902</v>
      </c>
      <c r="F104">
        <v>4.3630165385681603E-2</v>
      </c>
      <c r="G104">
        <v>1</v>
      </c>
      <c r="H104">
        <v>0.611555595490058</v>
      </c>
      <c r="I104">
        <v>1</v>
      </c>
      <c r="J104" t="s">
        <v>134</v>
      </c>
    </row>
    <row r="105" spans="1:10" x14ac:dyDescent="0.2">
      <c r="A105" t="s">
        <v>138</v>
      </c>
      <c r="B105">
        <v>3</v>
      </c>
      <c r="C105">
        <v>22</v>
      </c>
      <c r="D105">
        <v>1.6216216216216199</v>
      </c>
      <c r="E105">
        <v>4.6494607497056597</v>
      </c>
      <c r="F105">
        <v>2.5550234761550401E-2</v>
      </c>
      <c r="G105">
        <v>1</v>
      </c>
      <c r="H105">
        <v>0.40205463756854798</v>
      </c>
      <c r="I105">
        <v>1</v>
      </c>
      <c r="J105" t="s">
        <v>134</v>
      </c>
    </row>
    <row r="106" spans="1:10" x14ac:dyDescent="0.2">
      <c r="A106" t="s">
        <v>159</v>
      </c>
      <c r="B106">
        <v>3</v>
      </c>
      <c r="C106">
        <v>19</v>
      </c>
      <c r="D106">
        <v>1.6216216216216199</v>
      </c>
      <c r="E106">
        <v>5.3831999527102301</v>
      </c>
      <c r="F106">
        <v>1.7143516463615099E-2</v>
      </c>
      <c r="G106">
        <v>1</v>
      </c>
      <c r="H106">
        <v>0.301004057487474</v>
      </c>
      <c r="I106">
        <v>1</v>
      </c>
      <c r="J106" t="s">
        <v>29</v>
      </c>
    </row>
    <row r="107" spans="1:10" x14ac:dyDescent="0.2">
      <c r="A107" t="s">
        <v>166</v>
      </c>
      <c r="B107">
        <v>3</v>
      </c>
      <c r="C107">
        <v>28</v>
      </c>
      <c r="D107">
        <v>1.6216216216216199</v>
      </c>
      <c r="E107">
        <v>3.6535034309540002</v>
      </c>
      <c r="F107">
        <v>4.7841684237400102E-2</v>
      </c>
      <c r="G107">
        <v>1</v>
      </c>
      <c r="H107">
        <v>0.66499941089986103</v>
      </c>
      <c r="I107">
        <v>1</v>
      </c>
      <c r="J107" t="s">
        <v>167</v>
      </c>
    </row>
    <row r="108" spans="1:10" x14ac:dyDescent="0.2">
      <c r="A108" t="s">
        <v>175</v>
      </c>
      <c r="B108">
        <v>3</v>
      </c>
      <c r="C108">
        <v>14</v>
      </c>
      <c r="D108">
        <v>1.6216216216216199</v>
      </c>
      <c r="E108">
        <v>7.3043990793020397</v>
      </c>
      <c r="F108">
        <v>7.1723927811028097E-3</v>
      </c>
      <c r="G108">
        <v>1</v>
      </c>
      <c r="H108">
        <v>0.15143735644151299</v>
      </c>
      <c r="I108">
        <v>0.77284816109368903</v>
      </c>
      <c r="J108" t="s">
        <v>125</v>
      </c>
    </row>
    <row r="109" spans="1:10" x14ac:dyDescent="0.2">
      <c r="A109" t="s">
        <v>182</v>
      </c>
      <c r="B109">
        <v>3</v>
      </c>
      <c r="C109">
        <v>26</v>
      </c>
      <c r="D109">
        <v>1.6216216216216199</v>
      </c>
      <c r="E109">
        <v>3.93443410615231</v>
      </c>
      <c r="F109">
        <v>3.9613900004214699E-2</v>
      </c>
      <c r="G109">
        <v>1</v>
      </c>
      <c r="H109">
        <v>0.56180964830382296</v>
      </c>
      <c r="I109">
        <v>1</v>
      </c>
      <c r="J109" t="s">
        <v>183</v>
      </c>
    </row>
    <row r="110" spans="1:10" x14ac:dyDescent="0.2">
      <c r="A110" t="s">
        <v>56</v>
      </c>
      <c r="B110">
        <v>2</v>
      </c>
      <c r="C110">
        <v>3</v>
      </c>
      <c r="D110">
        <v>1.08108108108108</v>
      </c>
      <c r="E110">
        <v>22.703127836674401</v>
      </c>
      <c r="F110">
        <v>2.5314511628055799E-3</v>
      </c>
      <c r="G110">
        <v>1</v>
      </c>
      <c r="H110">
        <v>6.03596433698542E-2</v>
      </c>
      <c r="I110">
        <v>0.308040502547198</v>
      </c>
      <c r="J110" t="s">
        <v>57</v>
      </c>
    </row>
    <row r="111" spans="1:10" x14ac:dyDescent="0.2">
      <c r="A111" t="s">
        <v>60</v>
      </c>
      <c r="B111">
        <v>2</v>
      </c>
      <c r="C111">
        <v>10</v>
      </c>
      <c r="D111">
        <v>1.08108108108108</v>
      </c>
      <c r="E111">
        <v>6.82681466417481</v>
      </c>
      <c r="F111">
        <v>3.3148930844356099E-2</v>
      </c>
      <c r="G111">
        <v>1</v>
      </c>
      <c r="H111">
        <v>0.485021198670052</v>
      </c>
      <c r="I111">
        <v>1</v>
      </c>
      <c r="J111" t="s">
        <v>61</v>
      </c>
    </row>
    <row r="112" spans="1:10" x14ac:dyDescent="0.2">
      <c r="A112" t="s">
        <v>62</v>
      </c>
      <c r="B112">
        <v>2</v>
      </c>
      <c r="C112">
        <v>8</v>
      </c>
      <c r="D112">
        <v>1.08108108108108</v>
      </c>
      <c r="E112">
        <v>8.5313876140311908</v>
      </c>
      <c r="F112">
        <v>2.1437131533499298E-2</v>
      </c>
      <c r="G112">
        <v>1</v>
      </c>
      <c r="H112">
        <v>0.35403104354333498</v>
      </c>
      <c r="I112">
        <v>1</v>
      </c>
      <c r="J112" t="s">
        <v>63</v>
      </c>
    </row>
    <row r="113" spans="1:10" x14ac:dyDescent="0.2">
      <c r="A113" t="s">
        <v>92</v>
      </c>
      <c r="B113">
        <v>2</v>
      </c>
      <c r="C113">
        <v>11</v>
      </c>
      <c r="D113">
        <v>1.08108108108108</v>
      </c>
      <c r="E113">
        <v>6.20675883636601</v>
      </c>
      <c r="F113">
        <v>3.9744327637800503E-2</v>
      </c>
      <c r="G113">
        <v>1</v>
      </c>
      <c r="H113">
        <v>0.56180964830382296</v>
      </c>
      <c r="I113">
        <v>1</v>
      </c>
      <c r="J113" t="s">
        <v>93</v>
      </c>
    </row>
    <row r="114" spans="1:10" x14ac:dyDescent="0.2">
      <c r="A114" t="s">
        <v>94</v>
      </c>
      <c r="B114">
        <v>2</v>
      </c>
      <c r="C114">
        <v>10</v>
      </c>
      <c r="D114">
        <v>1.08108108108108</v>
      </c>
      <c r="E114">
        <v>6.82681466417481</v>
      </c>
      <c r="F114">
        <v>3.3148930844356099E-2</v>
      </c>
      <c r="G114">
        <v>1</v>
      </c>
      <c r="H114">
        <v>0.485021198670052</v>
      </c>
      <c r="I114">
        <v>1</v>
      </c>
      <c r="J114" t="s">
        <v>93</v>
      </c>
    </row>
    <row r="115" spans="1:10" x14ac:dyDescent="0.2">
      <c r="A115" t="s">
        <v>136</v>
      </c>
      <c r="B115">
        <v>2</v>
      </c>
      <c r="C115">
        <v>6</v>
      </c>
      <c r="D115">
        <v>1.08108108108108</v>
      </c>
      <c r="E115">
        <v>11.3704517118785</v>
      </c>
      <c r="F115">
        <v>1.1938075274756099E-2</v>
      </c>
      <c r="G115">
        <v>1</v>
      </c>
      <c r="H115">
        <v>0.23426717127403701</v>
      </c>
      <c r="I115">
        <v>1</v>
      </c>
      <c r="J115" t="s">
        <v>137</v>
      </c>
    </row>
    <row r="116" spans="1:10" x14ac:dyDescent="0.2">
      <c r="A116" t="s">
        <v>139</v>
      </c>
      <c r="B116">
        <v>2</v>
      </c>
      <c r="C116">
        <v>6</v>
      </c>
      <c r="D116">
        <v>1.08108108108108</v>
      </c>
      <c r="E116">
        <v>11.3704517118785</v>
      </c>
      <c r="F116">
        <v>1.1938075274756099E-2</v>
      </c>
      <c r="G116">
        <v>1</v>
      </c>
      <c r="H116">
        <v>0.23426717127403701</v>
      </c>
      <c r="I116">
        <v>1</v>
      </c>
      <c r="J116" t="s">
        <v>137</v>
      </c>
    </row>
    <row r="117" spans="1:10" x14ac:dyDescent="0.2">
      <c r="A117" t="s">
        <v>140</v>
      </c>
      <c r="B117">
        <v>2</v>
      </c>
      <c r="C117">
        <v>8</v>
      </c>
      <c r="D117">
        <v>1.08108108108108</v>
      </c>
      <c r="E117">
        <v>8.5313876140311908</v>
      </c>
      <c r="F117">
        <v>2.1437131533499298E-2</v>
      </c>
      <c r="G117">
        <v>1</v>
      </c>
      <c r="H117">
        <v>0.35403104354333498</v>
      </c>
      <c r="I117">
        <v>1</v>
      </c>
      <c r="J117" t="s">
        <v>137</v>
      </c>
    </row>
    <row r="118" spans="1:10" x14ac:dyDescent="0.2">
      <c r="A118" t="s">
        <v>155</v>
      </c>
      <c r="B118">
        <v>2</v>
      </c>
      <c r="C118">
        <v>4</v>
      </c>
      <c r="D118">
        <v>1.08108108108108</v>
      </c>
      <c r="E118">
        <v>17.041499947229401</v>
      </c>
      <c r="F118">
        <v>4.9649030598223698E-3</v>
      </c>
      <c r="G118">
        <v>1</v>
      </c>
      <c r="H118">
        <v>0.108966556628733</v>
      </c>
      <c r="I118">
        <v>0.556101908340909</v>
      </c>
      <c r="J118" t="s">
        <v>156</v>
      </c>
    </row>
    <row r="119" spans="1:10" x14ac:dyDescent="0.2">
      <c r="A119" t="s">
        <v>173</v>
      </c>
      <c r="B119">
        <v>2</v>
      </c>
      <c r="C119">
        <v>9</v>
      </c>
      <c r="D119">
        <v>1.08108108108108</v>
      </c>
      <c r="E119">
        <v>7.5845077456592502</v>
      </c>
      <c r="F119">
        <v>2.70349103953576E-2</v>
      </c>
      <c r="G119">
        <v>1</v>
      </c>
      <c r="H119">
        <v>0.41947695738769802</v>
      </c>
      <c r="I119">
        <v>1</v>
      </c>
      <c r="J119" t="s">
        <v>174</v>
      </c>
    </row>
    <row r="120" spans="1:10" x14ac:dyDescent="0.2">
      <c r="A120" t="s">
        <v>162</v>
      </c>
      <c r="B120">
        <v>1</v>
      </c>
      <c r="C120">
        <v>1</v>
      </c>
      <c r="D120">
        <v>0.54054054054054101</v>
      </c>
      <c r="E120">
        <v>33.998216312631797</v>
      </c>
      <c r="F120">
        <v>2.9411764705953001E-2</v>
      </c>
      <c r="G120">
        <v>1</v>
      </c>
      <c r="H120">
        <v>0.44197138314891599</v>
      </c>
      <c r="I120">
        <v>1</v>
      </c>
      <c r="J120" t="s">
        <v>163</v>
      </c>
    </row>
    <row r="121" spans="1:10" x14ac:dyDescent="0.2">
      <c r="A121" t="s">
        <v>171</v>
      </c>
      <c r="B121">
        <v>1</v>
      </c>
      <c r="C121">
        <v>1</v>
      </c>
      <c r="D121">
        <v>0.54054054054054101</v>
      </c>
      <c r="E121">
        <v>33.998216312631797</v>
      </c>
      <c r="F121">
        <v>2.9411764705953001E-2</v>
      </c>
      <c r="G121">
        <v>1</v>
      </c>
      <c r="H121">
        <v>0.44197138314891599</v>
      </c>
      <c r="I121">
        <v>1</v>
      </c>
      <c r="J121" t="s">
        <v>172</v>
      </c>
    </row>
    <row r="122" spans="1:10" x14ac:dyDescent="0.2">
      <c r="A122" t="s">
        <v>178</v>
      </c>
      <c r="B122">
        <v>1</v>
      </c>
      <c r="C122">
        <v>1</v>
      </c>
      <c r="D122">
        <v>0.54054054054054101</v>
      </c>
      <c r="E122">
        <v>33.998216312631797</v>
      </c>
      <c r="F122">
        <v>2.9411764705953001E-2</v>
      </c>
      <c r="G122">
        <v>1</v>
      </c>
      <c r="H122">
        <v>0.44197138314891599</v>
      </c>
      <c r="I122">
        <v>1</v>
      </c>
      <c r="J122" t="s">
        <v>179</v>
      </c>
    </row>
  </sheetData>
  <autoFilter ref="A2:J2" xr:uid="{00000000-0001-0000-0000-000000000000}"/>
  <conditionalFormatting sqref="F2:F1048576">
    <cfRule type="cellIs" dxfId="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6"/>
  <sheetViews>
    <sheetView workbookViewId="0">
      <selection sqref="A1:XFD1"/>
    </sheetView>
  </sheetViews>
  <sheetFormatPr defaultRowHeight="14.25" x14ac:dyDescent="0.2"/>
  <cols>
    <col min="1" max="1" width="91" bestFit="1" customWidth="1"/>
    <col min="2" max="2" width="14.375" bestFit="1" customWidth="1"/>
    <col min="3" max="3" width="15.875" bestFit="1" customWidth="1"/>
    <col min="4" max="4" width="12.375" bestFit="1" customWidth="1"/>
    <col min="5" max="5" width="12.5" bestFit="1" customWidth="1"/>
    <col min="6" max="6" width="14.75" bestFit="1" customWidth="1"/>
    <col min="7" max="7" width="12" bestFit="1" customWidth="1"/>
    <col min="8" max="8" width="12.375" bestFit="1" customWidth="1"/>
    <col min="9" max="9" width="16.5" bestFit="1" customWidth="1"/>
    <col min="10" max="10" width="36.875" bestFit="1" customWidth="1"/>
  </cols>
  <sheetData>
    <row r="1" spans="1:10" s="2" customFormat="1" x14ac:dyDescent="0.2">
      <c r="A1" s="2" t="s">
        <v>721</v>
      </c>
    </row>
    <row r="2" spans="1:10" s="1" customFormat="1" ht="52.9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251</v>
      </c>
      <c r="B3">
        <v>5</v>
      </c>
      <c r="C3">
        <v>98</v>
      </c>
      <c r="D3">
        <v>29.411764705882401</v>
      </c>
      <c r="E3">
        <v>18.902287262556602</v>
      </c>
      <c r="F3">
        <v>4.4210542235237598E-6</v>
      </c>
      <c r="G3">
        <v>7.3743184448376298E-3</v>
      </c>
      <c r="H3">
        <v>3.6871592224188101E-3</v>
      </c>
      <c r="I3">
        <v>2.3784067515829298E-2</v>
      </c>
      <c r="J3" t="s">
        <v>252</v>
      </c>
    </row>
    <row r="4" spans="1:10" x14ac:dyDescent="0.2">
      <c r="A4" t="s">
        <v>255</v>
      </c>
      <c r="B4">
        <v>5</v>
      </c>
      <c r="C4">
        <v>60</v>
      </c>
      <c r="D4">
        <v>29.411764705882401</v>
      </c>
      <c r="E4">
        <v>30.871740953227398</v>
      </c>
      <c r="F4">
        <v>3.77879477592777E-7</v>
      </c>
      <c r="G4">
        <v>6.3030296862475203E-4</v>
      </c>
      <c r="H4">
        <v>6.3030296862475203E-4</v>
      </c>
      <c r="I4">
        <v>4.0657773252776403E-3</v>
      </c>
      <c r="J4" t="s">
        <v>252</v>
      </c>
    </row>
    <row r="5" spans="1:10" x14ac:dyDescent="0.2">
      <c r="A5" t="s">
        <v>232</v>
      </c>
      <c r="B5">
        <v>3</v>
      </c>
      <c r="C5">
        <v>274</v>
      </c>
      <c r="D5">
        <v>17.647058823529399</v>
      </c>
      <c r="E5">
        <v>4.0620672130106099</v>
      </c>
      <c r="F5">
        <v>3.5343018909670502E-2</v>
      </c>
      <c r="G5">
        <v>1</v>
      </c>
      <c r="H5">
        <v>1</v>
      </c>
      <c r="I5">
        <v>1</v>
      </c>
      <c r="J5" t="s">
        <v>233</v>
      </c>
    </row>
    <row r="6" spans="1:10" x14ac:dyDescent="0.2">
      <c r="A6" t="s">
        <v>256</v>
      </c>
      <c r="B6">
        <v>3</v>
      </c>
      <c r="C6">
        <v>48</v>
      </c>
      <c r="D6">
        <v>17.647058823529399</v>
      </c>
      <c r="E6">
        <v>23.1836500111859</v>
      </c>
      <c r="F6">
        <v>2.6313819606971998E-4</v>
      </c>
      <c r="G6">
        <v>0.43891451104429302</v>
      </c>
      <c r="H6">
        <v>0.10972862776107301</v>
      </c>
      <c r="I6">
        <v>0.70780591063724696</v>
      </c>
      <c r="J6" t="s">
        <v>257</v>
      </c>
    </row>
    <row r="7" spans="1:10" x14ac:dyDescent="0.2">
      <c r="A7" t="s">
        <v>224</v>
      </c>
      <c r="B7">
        <v>3</v>
      </c>
      <c r="C7">
        <v>223</v>
      </c>
      <c r="D7">
        <v>17.647058823529399</v>
      </c>
      <c r="E7">
        <v>4.9910185060626704</v>
      </c>
      <c r="F7">
        <v>2.0698627619592701E-2</v>
      </c>
      <c r="G7">
        <v>1</v>
      </c>
      <c r="H7">
        <v>1</v>
      </c>
      <c r="I7">
        <v>1</v>
      </c>
      <c r="J7" t="s">
        <v>262</v>
      </c>
    </row>
    <row r="8" spans="1:10" x14ac:dyDescent="0.2">
      <c r="A8" t="s">
        <v>235</v>
      </c>
      <c r="B8">
        <v>2</v>
      </c>
      <c r="C8">
        <v>120</v>
      </c>
      <c r="D8">
        <v>11.764705882352899</v>
      </c>
      <c r="E8">
        <v>6.1933502895922699</v>
      </c>
      <c r="F8">
        <v>4.0726754435886102E-2</v>
      </c>
      <c r="G8">
        <v>1</v>
      </c>
      <c r="H8">
        <v>1</v>
      </c>
      <c r="I8">
        <v>1</v>
      </c>
      <c r="J8" t="s">
        <v>236</v>
      </c>
    </row>
    <row r="9" spans="1:10" x14ac:dyDescent="0.2">
      <c r="A9" t="s">
        <v>247</v>
      </c>
      <c r="B9">
        <v>2</v>
      </c>
      <c r="C9">
        <v>3</v>
      </c>
      <c r="D9">
        <v>11.764705882352899</v>
      </c>
      <c r="E9">
        <v>246.93155091494</v>
      </c>
      <c r="F9">
        <v>2.0595232397361001E-5</v>
      </c>
      <c r="G9">
        <v>3.4352847638798097E-2</v>
      </c>
      <c r="H9">
        <v>1.1450949212932699E-2</v>
      </c>
      <c r="I9">
        <v>7.3864493712332793E-2</v>
      </c>
      <c r="J9" t="s">
        <v>248</v>
      </c>
    </row>
    <row r="10" spans="1:10" x14ac:dyDescent="0.2">
      <c r="A10" t="s">
        <v>261</v>
      </c>
      <c r="B10">
        <v>2</v>
      </c>
      <c r="C10">
        <v>11</v>
      </c>
      <c r="D10">
        <v>11.764705882352899</v>
      </c>
      <c r="E10">
        <v>67.508080677018</v>
      </c>
      <c r="F10">
        <v>3.7280382272392198E-4</v>
      </c>
      <c r="G10">
        <v>0.62183677630350098</v>
      </c>
      <c r="H10">
        <v>0.1243673552607</v>
      </c>
      <c r="I10">
        <v>0.80223320878049198</v>
      </c>
      <c r="J10" t="s">
        <v>248</v>
      </c>
    </row>
    <row r="11" spans="1:10" x14ac:dyDescent="0.2">
      <c r="A11" t="s">
        <v>226</v>
      </c>
      <c r="B11">
        <v>1</v>
      </c>
      <c r="C11">
        <v>16</v>
      </c>
      <c r="D11">
        <v>5.8823529411764701</v>
      </c>
      <c r="E11">
        <v>23.327976231786302</v>
      </c>
      <c r="F11">
        <v>4.2427241097367202E-2</v>
      </c>
      <c r="G11">
        <v>1</v>
      </c>
      <c r="H11">
        <v>1</v>
      </c>
      <c r="I11">
        <v>1</v>
      </c>
      <c r="J11" t="s">
        <v>227</v>
      </c>
    </row>
    <row r="12" spans="1:10" x14ac:dyDescent="0.2">
      <c r="A12" t="s">
        <v>228</v>
      </c>
      <c r="B12">
        <v>1</v>
      </c>
      <c r="C12">
        <v>8</v>
      </c>
      <c r="D12">
        <v>5.8823529411764701</v>
      </c>
      <c r="E12">
        <v>46.626828897740303</v>
      </c>
      <c r="F12">
        <v>2.1430009267816099E-2</v>
      </c>
      <c r="G12">
        <v>1</v>
      </c>
      <c r="H12">
        <v>1</v>
      </c>
      <c r="I12">
        <v>1</v>
      </c>
      <c r="J12" t="s">
        <v>229</v>
      </c>
    </row>
    <row r="13" spans="1:10" x14ac:dyDescent="0.2">
      <c r="A13" t="s">
        <v>230</v>
      </c>
      <c r="B13">
        <v>1</v>
      </c>
      <c r="C13">
        <v>6</v>
      </c>
      <c r="D13">
        <v>5.8823529411764701</v>
      </c>
      <c r="E13">
        <v>62.143244504309401</v>
      </c>
      <c r="F13">
        <v>1.6113403534085999E-2</v>
      </c>
      <c r="G13">
        <v>1</v>
      </c>
      <c r="H13">
        <v>1</v>
      </c>
      <c r="I13">
        <v>1</v>
      </c>
      <c r="J13" t="s">
        <v>231</v>
      </c>
    </row>
    <row r="14" spans="1:10" x14ac:dyDescent="0.2">
      <c r="A14" t="s">
        <v>234</v>
      </c>
      <c r="B14">
        <v>1</v>
      </c>
      <c r="C14">
        <v>9</v>
      </c>
      <c r="D14">
        <v>5.8823529411764701</v>
      </c>
      <c r="E14">
        <v>41.451820141054299</v>
      </c>
      <c r="F14">
        <v>2.4078161105060201E-2</v>
      </c>
      <c r="G14">
        <v>1</v>
      </c>
      <c r="H14">
        <v>1</v>
      </c>
      <c r="I14">
        <v>1</v>
      </c>
      <c r="J14" t="s">
        <v>229</v>
      </c>
    </row>
    <row r="15" spans="1:10" x14ac:dyDescent="0.2">
      <c r="A15" t="s">
        <v>237</v>
      </c>
      <c r="B15">
        <v>1</v>
      </c>
      <c r="C15">
        <v>15</v>
      </c>
      <c r="D15">
        <v>5.8823529411764701</v>
      </c>
      <c r="E15">
        <v>24.8821385390339</v>
      </c>
      <c r="F15">
        <v>3.9825972816151703E-2</v>
      </c>
      <c r="G15">
        <v>1</v>
      </c>
      <c r="H15">
        <v>1</v>
      </c>
      <c r="I15">
        <v>1</v>
      </c>
      <c r="J15" t="s">
        <v>238</v>
      </c>
    </row>
    <row r="16" spans="1:10" x14ac:dyDescent="0.2">
      <c r="A16" t="s">
        <v>239</v>
      </c>
      <c r="B16">
        <v>1</v>
      </c>
      <c r="C16">
        <v>5</v>
      </c>
      <c r="D16">
        <v>5.8823529411764701</v>
      </c>
      <c r="E16">
        <v>74.547085722734394</v>
      </c>
      <c r="F16">
        <v>1.34449172319755E-2</v>
      </c>
      <c r="G16">
        <v>1</v>
      </c>
      <c r="H16">
        <v>1</v>
      </c>
      <c r="I16">
        <v>1</v>
      </c>
      <c r="J16" t="s">
        <v>238</v>
      </c>
    </row>
    <row r="17" spans="1:10" x14ac:dyDescent="0.2">
      <c r="A17" t="s">
        <v>240</v>
      </c>
      <c r="B17">
        <v>1</v>
      </c>
      <c r="C17">
        <v>10</v>
      </c>
      <c r="D17">
        <v>5.8823529411764701</v>
      </c>
      <c r="E17">
        <v>37.310779167922</v>
      </c>
      <c r="F17">
        <v>2.6719567133308302E-2</v>
      </c>
      <c r="G17">
        <v>1</v>
      </c>
      <c r="H17">
        <v>1</v>
      </c>
      <c r="I17">
        <v>1</v>
      </c>
      <c r="J17" t="s">
        <v>227</v>
      </c>
    </row>
    <row r="18" spans="1:10" x14ac:dyDescent="0.2">
      <c r="A18" t="s">
        <v>241</v>
      </c>
      <c r="B18">
        <v>1</v>
      </c>
      <c r="C18">
        <v>14</v>
      </c>
      <c r="D18">
        <v>5.8823529411764701</v>
      </c>
      <c r="E18">
        <v>26.658165558236899</v>
      </c>
      <c r="F18">
        <v>3.7218054863834803E-2</v>
      </c>
      <c r="G18">
        <v>1</v>
      </c>
      <c r="H18">
        <v>1</v>
      </c>
      <c r="I18">
        <v>1</v>
      </c>
      <c r="J18" t="s">
        <v>227</v>
      </c>
    </row>
    <row r="19" spans="1:10" x14ac:dyDescent="0.2">
      <c r="A19" t="s">
        <v>242</v>
      </c>
      <c r="B19">
        <v>1</v>
      </c>
      <c r="C19">
        <v>12</v>
      </c>
      <c r="D19">
        <v>5.8823529411764701</v>
      </c>
      <c r="E19">
        <v>31.097493711148999</v>
      </c>
      <c r="F19">
        <v>3.1982206175311202E-2</v>
      </c>
      <c r="G19">
        <v>1</v>
      </c>
      <c r="H19">
        <v>1</v>
      </c>
      <c r="I19">
        <v>1</v>
      </c>
      <c r="J19" t="s">
        <v>227</v>
      </c>
    </row>
    <row r="20" spans="1:10" x14ac:dyDescent="0.2">
      <c r="A20" t="s">
        <v>243</v>
      </c>
      <c r="B20">
        <v>1</v>
      </c>
      <c r="C20">
        <v>9</v>
      </c>
      <c r="D20">
        <v>5.8823529411764701</v>
      </c>
      <c r="E20">
        <v>41.451820141054299</v>
      </c>
      <c r="F20">
        <v>2.4078161105060201E-2</v>
      </c>
      <c r="G20">
        <v>1</v>
      </c>
      <c r="H20">
        <v>1</v>
      </c>
      <c r="I20">
        <v>1</v>
      </c>
      <c r="J20" t="s">
        <v>227</v>
      </c>
    </row>
    <row r="21" spans="1:10" x14ac:dyDescent="0.2">
      <c r="A21" t="s">
        <v>244</v>
      </c>
      <c r="B21">
        <v>1</v>
      </c>
      <c r="C21">
        <v>8</v>
      </c>
      <c r="D21">
        <v>5.8823529411764701</v>
      </c>
      <c r="E21">
        <v>46.626828897740303</v>
      </c>
      <c r="F21">
        <v>2.1430009267816099E-2</v>
      </c>
      <c r="G21">
        <v>1</v>
      </c>
      <c r="H21">
        <v>1</v>
      </c>
      <c r="I21">
        <v>1</v>
      </c>
      <c r="J21" t="s">
        <v>227</v>
      </c>
    </row>
    <row r="22" spans="1:10" x14ac:dyDescent="0.2">
      <c r="A22" t="s">
        <v>245</v>
      </c>
      <c r="B22">
        <v>1</v>
      </c>
      <c r="C22">
        <v>6</v>
      </c>
      <c r="D22">
        <v>5.8823529411764701</v>
      </c>
      <c r="E22">
        <v>62.143244504309401</v>
      </c>
      <c r="F22">
        <v>1.6113403534085999E-2</v>
      </c>
      <c r="G22">
        <v>1</v>
      </c>
      <c r="H22">
        <v>1</v>
      </c>
      <c r="I22">
        <v>1</v>
      </c>
      <c r="J22" t="s">
        <v>246</v>
      </c>
    </row>
    <row r="23" spans="1:10" x14ac:dyDescent="0.2">
      <c r="A23" t="s">
        <v>249</v>
      </c>
      <c r="B23">
        <v>1</v>
      </c>
      <c r="C23">
        <v>5</v>
      </c>
      <c r="D23">
        <v>5.8823529411764701</v>
      </c>
      <c r="E23">
        <v>74.547085722734394</v>
      </c>
      <c r="F23">
        <v>1.34449172319755E-2</v>
      </c>
      <c r="G23">
        <v>1</v>
      </c>
      <c r="H23">
        <v>1</v>
      </c>
      <c r="I23">
        <v>1</v>
      </c>
      <c r="J23" t="s">
        <v>250</v>
      </c>
    </row>
    <row r="24" spans="1:10" x14ac:dyDescent="0.2">
      <c r="A24" t="s">
        <v>253</v>
      </c>
      <c r="B24">
        <v>1</v>
      </c>
      <c r="C24">
        <v>15</v>
      </c>
      <c r="D24">
        <v>5.8823529411764701</v>
      </c>
      <c r="E24">
        <v>24.8821385390339</v>
      </c>
      <c r="F24">
        <v>3.9825972816151703E-2</v>
      </c>
      <c r="G24">
        <v>1</v>
      </c>
      <c r="H24">
        <v>1</v>
      </c>
      <c r="I24">
        <v>1</v>
      </c>
      <c r="J24" t="s">
        <v>254</v>
      </c>
    </row>
    <row r="25" spans="1:10" x14ac:dyDescent="0.2">
      <c r="A25" t="s">
        <v>258</v>
      </c>
      <c r="B25">
        <v>1</v>
      </c>
      <c r="C25">
        <v>4</v>
      </c>
      <c r="D25">
        <v>5.8823529411764701</v>
      </c>
      <c r="E25">
        <v>93.137381414189406</v>
      </c>
      <c r="F25">
        <v>1.07696203094724E-2</v>
      </c>
      <c r="G25">
        <v>1</v>
      </c>
      <c r="H25">
        <v>1</v>
      </c>
      <c r="I25">
        <v>1</v>
      </c>
      <c r="J25" t="s">
        <v>259</v>
      </c>
    </row>
    <row r="26" spans="1:10" x14ac:dyDescent="0.2">
      <c r="A26" t="s">
        <v>260</v>
      </c>
      <c r="B26">
        <v>1</v>
      </c>
      <c r="C26">
        <v>14</v>
      </c>
      <c r="D26">
        <v>5.8823529411764701</v>
      </c>
      <c r="E26">
        <v>26.658165558236899</v>
      </c>
      <c r="F26">
        <v>3.7218054863834803E-2</v>
      </c>
      <c r="G26">
        <v>1</v>
      </c>
      <c r="H26">
        <v>1</v>
      </c>
      <c r="I26">
        <v>1</v>
      </c>
      <c r="J26" t="s">
        <v>259</v>
      </c>
    </row>
  </sheetData>
  <autoFilter ref="A2:K2" xr:uid="{00000000-0001-0000-0100-000000000000}"/>
  <conditionalFormatting sqref="F2:F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1"/>
  <sheetViews>
    <sheetView workbookViewId="0">
      <selection sqref="A1:XFD1"/>
    </sheetView>
  </sheetViews>
  <sheetFormatPr defaultRowHeight="14.25" x14ac:dyDescent="0.2"/>
  <cols>
    <col min="1" max="1" width="97.625" bestFit="1" customWidth="1"/>
    <col min="2" max="2" width="10.25" bestFit="1" customWidth="1"/>
    <col min="3" max="3" width="13.625" bestFit="1" customWidth="1"/>
    <col min="4" max="8" width="12" bestFit="1" customWidth="1"/>
    <col min="9" max="9" width="13.625" bestFit="1" customWidth="1"/>
    <col min="10" max="10" width="255.75" bestFit="1" customWidth="1"/>
  </cols>
  <sheetData>
    <row r="1" spans="1:10" s="2" customFormat="1" x14ac:dyDescent="0.2">
      <c r="A1" s="2" t="s">
        <v>721</v>
      </c>
    </row>
    <row r="2" spans="1:10" s="1" customFormat="1" ht="52.9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269</v>
      </c>
      <c r="B3">
        <v>31</v>
      </c>
      <c r="C3">
        <v>375</v>
      </c>
      <c r="D3">
        <v>10.689655172413801</v>
      </c>
      <c r="E3">
        <v>1.7934830644438899</v>
      </c>
      <c r="F3">
        <v>9.9237398144264607E-4</v>
      </c>
      <c r="G3">
        <v>1</v>
      </c>
      <c r="H3">
        <v>0.41381995026158302</v>
      </c>
      <c r="I3">
        <v>1</v>
      </c>
      <c r="J3" t="s">
        <v>270</v>
      </c>
    </row>
    <row r="4" spans="1:10" x14ac:dyDescent="0.2">
      <c r="A4" t="s">
        <v>291</v>
      </c>
      <c r="B4">
        <v>24</v>
      </c>
      <c r="C4">
        <v>336</v>
      </c>
      <c r="D4">
        <v>8.2758620689655196</v>
      </c>
      <c r="E4">
        <v>1.5498095046953999</v>
      </c>
      <c r="F4">
        <v>2.07976134562044E-2</v>
      </c>
      <c r="G4">
        <v>1</v>
      </c>
      <c r="H4">
        <v>1</v>
      </c>
      <c r="I4">
        <v>1</v>
      </c>
      <c r="J4" t="s">
        <v>292</v>
      </c>
    </row>
    <row r="5" spans="1:10" x14ac:dyDescent="0.2">
      <c r="A5" t="s">
        <v>358</v>
      </c>
      <c r="B5">
        <v>24</v>
      </c>
      <c r="C5">
        <v>185</v>
      </c>
      <c r="D5">
        <v>8.2758620689655196</v>
      </c>
      <c r="E5">
        <v>2.8147207808913102</v>
      </c>
      <c r="F5">
        <v>3.4697518917121301E-6</v>
      </c>
      <c r="G5">
        <v>5.7875461553758296E-3</v>
      </c>
      <c r="H5">
        <v>5.7875461553758296E-3</v>
      </c>
      <c r="I5">
        <v>2.28649906703648E-2</v>
      </c>
      <c r="J5" t="s">
        <v>359</v>
      </c>
    </row>
    <row r="6" spans="1:10" x14ac:dyDescent="0.2">
      <c r="A6" t="s">
        <v>224</v>
      </c>
      <c r="B6">
        <v>22</v>
      </c>
      <c r="C6">
        <v>223</v>
      </c>
      <c r="D6">
        <v>7.5862068965517198</v>
      </c>
      <c r="E6">
        <v>2.1405928350811299</v>
      </c>
      <c r="F6">
        <v>5.6018188347046203E-4</v>
      </c>
      <c r="G6">
        <v>0.93438338162873003</v>
      </c>
      <c r="H6">
        <v>0.321114721939465</v>
      </c>
      <c r="I6">
        <v>1</v>
      </c>
      <c r="J6" t="s">
        <v>357</v>
      </c>
    </row>
    <row r="7" spans="1:10" x14ac:dyDescent="0.2">
      <c r="A7" t="s">
        <v>251</v>
      </c>
      <c r="B7">
        <v>11</v>
      </c>
      <c r="C7">
        <v>98</v>
      </c>
      <c r="D7">
        <v>3.7931034482758599</v>
      </c>
      <c r="E7">
        <v>2.43643759600576</v>
      </c>
      <c r="F7">
        <v>5.18143665617328E-3</v>
      </c>
      <c r="G7">
        <v>1</v>
      </c>
      <c r="H7">
        <v>0.64970358006749196</v>
      </c>
      <c r="I7">
        <v>1</v>
      </c>
      <c r="J7" t="s">
        <v>306</v>
      </c>
    </row>
    <row r="8" spans="1:10" x14ac:dyDescent="0.2">
      <c r="A8" t="s">
        <v>200</v>
      </c>
      <c r="B8">
        <v>10</v>
      </c>
      <c r="C8">
        <v>105</v>
      </c>
      <c r="D8">
        <v>3.4482758620689702</v>
      </c>
      <c r="E8">
        <v>2.0674822114455398</v>
      </c>
      <c r="F8">
        <v>2.2354203007997699E-2</v>
      </c>
      <c r="G8">
        <v>1</v>
      </c>
      <c r="H8">
        <v>1</v>
      </c>
      <c r="I8">
        <v>1</v>
      </c>
      <c r="J8" t="s">
        <v>352</v>
      </c>
    </row>
    <row r="9" spans="1:10" x14ac:dyDescent="0.2">
      <c r="A9" t="s">
        <v>273</v>
      </c>
      <c r="B9">
        <v>9</v>
      </c>
      <c r="C9">
        <v>72</v>
      </c>
      <c r="D9">
        <v>3.1034482758620698</v>
      </c>
      <c r="E9">
        <v>2.71375316293941</v>
      </c>
      <c r="F9">
        <v>5.4909706310252203E-3</v>
      </c>
      <c r="G9">
        <v>1</v>
      </c>
      <c r="H9">
        <v>0.64970358006749196</v>
      </c>
      <c r="I9">
        <v>1</v>
      </c>
      <c r="J9" t="s">
        <v>274</v>
      </c>
    </row>
    <row r="10" spans="1:10" x14ac:dyDescent="0.2">
      <c r="A10" t="s">
        <v>255</v>
      </c>
      <c r="B10">
        <v>9</v>
      </c>
      <c r="C10">
        <v>60</v>
      </c>
      <c r="D10">
        <v>3.1034482758620698</v>
      </c>
      <c r="E10">
        <v>3.2564133521624199</v>
      </c>
      <c r="F10">
        <v>1.5451941689022101E-3</v>
      </c>
      <c r="G10">
        <v>1</v>
      </c>
      <c r="H10">
        <v>0.50484912370958301</v>
      </c>
      <c r="I10">
        <v>1</v>
      </c>
      <c r="J10" t="s">
        <v>307</v>
      </c>
    </row>
    <row r="11" spans="1:10" x14ac:dyDescent="0.2">
      <c r="A11" t="s">
        <v>320</v>
      </c>
      <c r="B11">
        <v>9</v>
      </c>
      <c r="C11">
        <v>92</v>
      </c>
      <c r="D11">
        <v>3.1034482758620698</v>
      </c>
      <c r="E11">
        <v>2.12387094080281</v>
      </c>
      <c r="F11">
        <v>2.5253813785167001E-2</v>
      </c>
      <c r="G11">
        <v>1</v>
      </c>
      <c r="H11">
        <v>1</v>
      </c>
      <c r="I11">
        <v>1</v>
      </c>
      <c r="J11" t="s">
        <v>321</v>
      </c>
    </row>
    <row r="12" spans="1:10" x14ac:dyDescent="0.2">
      <c r="A12" t="s">
        <v>299</v>
      </c>
      <c r="B12">
        <v>8</v>
      </c>
      <c r="C12">
        <v>72</v>
      </c>
      <c r="D12">
        <v>2.7586206896551699</v>
      </c>
      <c r="E12">
        <v>2.4125596931348099</v>
      </c>
      <c r="F12">
        <v>1.7091813910790302E-2</v>
      </c>
      <c r="G12">
        <v>1</v>
      </c>
      <c r="H12">
        <v>1</v>
      </c>
      <c r="I12">
        <v>1</v>
      </c>
      <c r="J12" t="s">
        <v>300</v>
      </c>
    </row>
    <row r="13" spans="1:10" x14ac:dyDescent="0.2">
      <c r="A13" t="s">
        <v>353</v>
      </c>
      <c r="B13">
        <v>8</v>
      </c>
      <c r="C13">
        <v>77</v>
      </c>
      <c r="D13">
        <v>2.7586206896551699</v>
      </c>
      <c r="E13">
        <v>2.2559203155776899</v>
      </c>
      <c r="F13">
        <v>2.4689268689352301E-2</v>
      </c>
      <c r="G13">
        <v>1</v>
      </c>
      <c r="H13">
        <v>1</v>
      </c>
      <c r="I13">
        <v>1</v>
      </c>
      <c r="J13" t="s">
        <v>354</v>
      </c>
    </row>
    <row r="14" spans="1:10" x14ac:dyDescent="0.2">
      <c r="A14" t="s">
        <v>355</v>
      </c>
      <c r="B14">
        <v>8</v>
      </c>
      <c r="C14">
        <v>50</v>
      </c>
      <c r="D14">
        <v>2.7586206896551699</v>
      </c>
      <c r="E14">
        <v>3.4738736953136899</v>
      </c>
      <c r="F14">
        <v>1.8341844261436199E-3</v>
      </c>
      <c r="G14">
        <v>1</v>
      </c>
      <c r="H14">
        <v>0.50484912370958301</v>
      </c>
      <c r="I14">
        <v>1</v>
      </c>
      <c r="J14" t="s">
        <v>356</v>
      </c>
    </row>
    <row r="15" spans="1:10" x14ac:dyDescent="0.2">
      <c r="A15" t="s">
        <v>344</v>
      </c>
      <c r="B15">
        <v>7</v>
      </c>
      <c r="C15">
        <v>64</v>
      </c>
      <c r="D15">
        <v>2.4137931034482798</v>
      </c>
      <c r="E15">
        <v>2.3752457700673202</v>
      </c>
      <c r="F15">
        <v>2.6994779091797198E-2</v>
      </c>
      <c r="G15">
        <v>1</v>
      </c>
      <c r="H15">
        <v>1</v>
      </c>
      <c r="I15">
        <v>1</v>
      </c>
      <c r="J15" t="s">
        <v>345</v>
      </c>
    </row>
    <row r="16" spans="1:10" x14ac:dyDescent="0.2">
      <c r="A16" t="s">
        <v>346</v>
      </c>
      <c r="B16">
        <v>7</v>
      </c>
      <c r="C16">
        <v>66</v>
      </c>
      <c r="D16">
        <v>2.4137931034482798</v>
      </c>
      <c r="E16">
        <v>2.3032795294956698</v>
      </c>
      <c r="F16">
        <v>3.1326524532020998E-2</v>
      </c>
      <c r="G16">
        <v>1</v>
      </c>
      <c r="H16">
        <v>1</v>
      </c>
      <c r="I16">
        <v>1</v>
      </c>
      <c r="J16" t="s">
        <v>347</v>
      </c>
    </row>
    <row r="17" spans="1:10" x14ac:dyDescent="0.2">
      <c r="A17" t="s">
        <v>278</v>
      </c>
      <c r="B17">
        <v>6</v>
      </c>
      <c r="C17">
        <v>33</v>
      </c>
      <c r="D17">
        <v>2.0689655172413799</v>
      </c>
      <c r="E17">
        <v>3.9488197510263499</v>
      </c>
      <c r="F17">
        <v>3.5211525555151001E-3</v>
      </c>
      <c r="G17">
        <v>1</v>
      </c>
      <c r="H17">
        <v>0.64970358006749196</v>
      </c>
      <c r="I17">
        <v>1</v>
      </c>
      <c r="J17" t="s">
        <v>279</v>
      </c>
    </row>
    <row r="18" spans="1:10" x14ac:dyDescent="0.2">
      <c r="A18" t="s">
        <v>256</v>
      </c>
      <c r="B18">
        <v>6</v>
      </c>
      <c r="C18">
        <v>48</v>
      </c>
      <c r="D18">
        <v>2.0689655172413799</v>
      </c>
      <c r="E18">
        <v>2.7150706099016899</v>
      </c>
      <c r="F18">
        <v>2.19382878970363E-2</v>
      </c>
      <c r="G18">
        <v>1</v>
      </c>
      <c r="H18">
        <v>1</v>
      </c>
      <c r="I18">
        <v>1</v>
      </c>
      <c r="J18" t="s">
        <v>308</v>
      </c>
    </row>
    <row r="19" spans="1:10" x14ac:dyDescent="0.2">
      <c r="A19" t="s">
        <v>263</v>
      </c>
      <c r="B19">
        <v>5</v>
      </c>
      <c r="C19">
        <v>16</v>
      </c>
      <c r="D19">
        <v>1.72413793103448</v>
      </c>
      <c r="E19">
        <v>6.7871079463304804</v>
      </c>
      <c r="F19">
        <v>5.7754446391990101E-4</v>
      </c>
      <c r="G19">
        <v>0.96334416581839499</v>
      </c>
      <c r="H19">
        <v>0.321114721939465</v>
      </c>
      <c r="I19">
        <v>1</v>
      </c>
      <c r="J19" t="s">
        <v>264</v>
      </c>
    </row>
    <row r="20" spans="1:10" x14ac:dyDescent="0.2">
      <c r="A20" t="s">
        <v>289</v>
      </c>
      <c r="B20">
        <v>5</v>
      </c>
      <c r="C20">
        <v>42</v>
      </c>
      <c r="D20">
        <v>1.72413793103448</v>
      </c>
      <c r="E20">
        <v>2.5865650611937898</v>
      </c>
      <c r="F20">
        <v>4.2430647119743502E-2</v>
      </c>
      <c r="G20">
        <v>1</v>
      </c>
      <c r="H20">
        <v>1</v>
      </c>
      <c r="I20">
        <v>1</v>
      </c>
      <c r="J20" t="s">
        <v>290</v>
      </c>
    </row>
    <row r="21" spans="1:10" x14ac:dyDescent="0.2">
      <c r="A21" t="s">
        <v>350</v>
      </c>
      <c r="B21">
        <v>5</v>
      </c>
      <c r="C21">
        <v>43</v>
      </c>
      <c r="D21">
        <v>1.72413793103448</v>
      </c>
      <c r="E21">
        <v>2.5264263710939598</v>
      </c>
      <c r="F21">
        <v>4.6277894238317303E-2</v>
      </c>
      <c r="G21">
        <v>1</v>
      </c>
      <c r="H21">
        <v>1</v>
      </c>
      <c r="I21">
        <v>1</v>
      </c>
      <c r="J21" t="s">
        <v>351</v>
      </c>
    </row>
    <row r="22" spans="1:10" x14ac:dyDescent="0.2">
      <c r="A22" t="s">
        <v>348</v>
      </c>
      <c r="B22">
        <v>4</v>
      </c>
      <c r="C22">
        <v>25</v>
      </c>
      <c r="D22">
        <v>1.3793103448275901</v>
      </c>
      <c r="E22">
        <v>3.4775152523039599</v>
      </c>
      <c r="F22">
        <v>2.60370584097918E-2</v>
      </c>
      <c r="G22">
        <v>1</v>
      </c>
      <c r="H22">
        <v>1</v>
      </c>
      <c r="I22">
        <v>1</v>
      </c>
      <c r="J22" t="s">
        <v>349</v>
      </c>
    </row>
    <row r="23" spans="1:10" x14ac:dyDescent="0.2">
      <c r="A23" t="s">
        <v>271</v>
      </c>
      <c r="B23">
        <v>3</v>
      </c>
      <c r="C23">
        <v>18</v>
      </c>
      <c r="D23">
        <v>1.0344827586206899</v>
      </c>
      <c r="E23">
        <v>3.6248592281784102</v>
      </c>
      <c r="F23">
        <v>4.7363554451095399E-2</v>
      </c>
      <c r="G23">
        <v>1</v>
      </c>
      <c r="H23">
        <v>1</v>
      </c>
      <c r="I23">
        <v>1</v>
      </c>
      <c r="J23" t="s">
        <v>272</v>
      </c>
    </row>
    <row r="24" spans="1:10" x14ac:dyDescent="0.2">
      <c r="A24" t="s">
        <v>275</v>
      </c>
      <c r="B24">
        <v>3</v>
      </c>
      <c r="C24">
        <v>10</v>
      </c>
      <c r="D24">
        <v>1.0344827586206899</v>
      </c>
      <c r="E24">
        <v>6.5218496203289797</v>
      </c>
      <c r="F24">
        <v>9.1401165035615208E-3</v>
      </c>
      <c r="G24">
        <v>1</v>
      </c>
      <c r="H24">
        <v>0.76228571639703102</v>
      </c>
      <c r="I24">
        <v>1</v>
      </c>
      <c r="J24" t="s">
        <v>276</v>
      </c>
    </row>
    <row r="25" spans="1:10" x14ac:dyDescent="0.2">
      <c r="A25" t="s">
        <v>226</v>
      </c>
      <c r="B25">
        <v>3</v>
      </c>
      <c r="C25">
        <v>16</v>
      </c>
      <c r="D25">
        <v>1.0344827586206899</v>
      </c>
      <c r="E25">
        <v>4.0776836164580299</v>
      </c>
      <c r="F25">
        <v>3.47712479533238E-2</v>
      </c>
      <c r="G25">
        <v>1</v>
      </c>
      <c r="H25">
        <v>1</v>
      </c>
      <c r="I25">
        <v>1</v>
      </c>
      <c r="J25" t="s">
        <v>277</v>
      </c>
    </row>
    <row r="26" spans="1:10" x14ac:dyDescent="0.2">
      <c r="A26" t="s">
        <v>286</v>
      </c>
      <c r="B26">
        <v>3</v>
      </c>
      <c r="C26">
        <v>16</v>
      </c>
      <c r="D26">
        <v>1.0344827586206899</v>
      </c>
      <c r="E26">
        <v>4.0776836164580299</v>
      </c>
      <c r="F26">
        <v>3.47712479533238E-2</v>
      </c>
      <c r="G26">
        <v>1</v>
      </c>
      <c r="H26">
        <v>1</v>
      </c>
      <c r="I26">
        <v>1</v>
      </c>
      <c r="J26" t="s">
        <v>287</v>
      </c>
    </row>
    <row r="27" spans="1:10" x14ac:dyDescent="0.2">
      <c r="A27" t="s">
        <v>288</v>
      </c>
      <c r="B27">
        <v>3</v>
      </c>
      <c r="C27">
        <v>15</v>
      </c>
      <c r="D27">
        <v>1.0344827586206899</v>
      </c>
      <c r="E27">
        <v>4.3493480812453802</v>
      </c>
      <c r="F27">
        <v>2.9224019604929E-2</v>
      </c>
      <c r="G27">
        <v>1</v>
      </c>
      <c r="H27">
        <v>1</v>
      </c>
      <c r="I27">
        <v>1</v>
      </c>
      <c r="J27" t="s">
        <v>287</v>
      </c>
    </row>
    <row r="28" spans="1:10" x14ac:dyDescent="0.2">
      <c r="A28" t="s">
        <v>293</v>
      </c>
      <c r="B28">
        <v>3</v>
      </c>
      <c r="C28">
        <v>8</v>
      </c>
      <c r="D28">
        <v>1.0344827586206899</v>
      </c>
      <c r="E28">
        <v>8.1502764918218595</v>
      </c>
      <c r="F28">
        <v>4.5691055978697402E-3</v>
      </c>
      <c r="G28">
        <v>1</v>
      </c>
      <c r="H28">
        <v>0.64970358006749196</v>
      </c>
      <c r="I28">
        <v>1</v>
      </c>
      <c r="J28" t="s">
        <v>294</v>
      </c>
    </row>
    <row r="29" spans="1:10" x14ac:dyDescent="0.2">
      <c r="A29" t="s">
        <v>295</v>
      </c>
      <c r="B29">
        <v>3</v>
      </c>
      <c r="C29">
        <v>18</v>
      </c>
      <c r="D29">
        <v>1.0344827586206899</v>
      </c>
      <c r="E29">
        <v>3.6248592281784102</v>
      </c>
      <c r="F29">
        <v>4.7363554451095399E-2</v>
      </c>
      <c r="G29">
        <v>1</v>
      </c>
      <c r="H29">
        <v>1</v>
      </c>
      <c r="I29">
        <v>1</v>
      </c>
      <c r="J29" t="s">
        <v>296</v>
      </c>
    </row>
    <row r="30" spans="1:10" x14ac:dyDescent="0.2">
      <c r="A30" t="s">
        <v>240</v>
      </c>
      <c r="B30">
        <v>3</v>
      </c>
      <c r="C30">
        <v>10</v>
      </c>
      <c r="D30">
        <v>1.0344827586206899</v>
      </c>
      <c r="E30">
        <v>6.5218496203289797</v>
      </c>
      <c r="F30">
        <v>9.1401165035615208E-3</v>
      </c>
      <c r="G30">
        <v>1</v>
      </c>
      <c r="H30">
        <v>0.76228571639703102</v>
      </c>
      <c r="I30">
        <v>1</v>
      </c>
      <c r="J30" t="s">
        <v>303</v>
      </c>
    </row>
    <row r="31" spans="1:10" x14ac:dyDescent="0.2">
      <c r="A31" t="s">
        <v>241</v>
      </c>
      <c r="B31">
        <v>3</v>
      </c>
      <c r="C31">
        <v>14</v>
      </c>
      <c r="D31">
        <v>1.0344827586206899</v>
      </c>
      <c r="E31">
        <v>4.6597940542107903</v>
      </c>
      <c r="F31">
        <v>2.4185997421380001E-2</v>
      </c>
      <c r="G31">
        <v>1</v>
      </c>
      <c r="H31">
        <v>1</v>
      </c>
      <c r="I31">
        <v>1</v>
      </c>
      <c r="J31" t="s">
        <v>303</v>
      </c>
    </row>
    <row r="32" spans="1:10" x14ac:dyDescent="0.2">
      <c r="A32" t="s">
        <v>242</v>
      </c>
      <c r="B32">
        <v>3</v>
      </c>
      <c r="C32">
        <v>12</v>
      </c>
      <c r="D32">
        <v>1.0344827586206899</v>
      </c>
      <c r="E32">
        <v>5.4357797418395597</v>
      </c>
      <c r="F32">
        <v>1.5648240524933101E-2</v>
      </c>
      <c r="G32">
        <v>1</v>
      </c>
      <c r="H32">
        <v>1</v>
      </c>
      <c r="I32">
        <v>1</v>
      </c>
      <c r="J32" t="s">
        <v>303</v>
      </c>
    </row>
    <row r="33" spans="1:10" x14ac:dyDescent="0.2">
      <c r="A33" t="s">
        <v>243</v>
      </c>
      <c r="B33">
        <v>3</v>
      </c>
      <c r="C33">
        <v>9</v>
      </c>
      <c r="D33">
        <v>1.0344827586206899</v>
      </c>
      <c r="E33">
        <v>7.2456953051601696</v>
      </c>
      <c r="F33">
        <v>6.6216791733497401E-3</v>
      </c>
      <c r="G33">
        <v>1</v>
      </c>
      <c r="H33">
        <v>0.64970358006749196</v>
      </c>
      <c r="I33">
        <v>1</v>
      </c>
      <c r="J33" t="s">
        <v>303</v>
      </c>
    </row>
    <row r="34" spans="1:10" x14ac:dyDescent="0.2">
      <c r="A34" t="s">
        <v>244</v>
      </c>
      <c r="B34">
        <v>3</v>
      </c>
      <c r="C34">
        <v>8</v>
      </c>
      <c r="D34">
        <v>1.0344827586206899</v>
      </c>
      <c r="E34">
        <v>8.1502764918218595</v>
      </c>
      <c r="F34">
        <v>4.5691055978697402E-3</v>
      </c>
      <c r="G34">
        <v>1</v>
      </c>
      <c r="H34">
        <v>0.64970358006749196</v>
      </c>
      <c r="I34">
        <v>1</v>
      </c>
      <c r="J34" t="s">
        <v>303</v>
      </c>
    </row>
    <row r="35" spans="1:10" x14ac:dyDescent="0.2">
      <c r="A35" t="s">
        <v>311</v>
      </c>
      <c r="B35">
        <v>3</v>
      </c>
      <c r="C35">
        <v>17</v>
      </c>
      <c r="D35">
        <v>1.0344827586206899</v>
      </c>
      <c r="E35">
        <v>3.8379608876833098</v>
      </c>
      <c r="F35">
        <v>4.0820932569563997E-2</v>
      </c>
      <c r="G35">
        <v>1</v>
      </c>
      <c r="H35">
        <v>1</v>
      </c>
      <c r="I35">
        <v>1</v>
      </c>
      <c r="J35" t="s">
        <v>312</v>
      </c>
    </row>
    <row r="36" spans="1:10" x14ac:dyDescent="0.2">
      <c r="A36" t="s">
        <v>326</v>
      </c>
      <c r="B36">
        <v>3</v>
      </c>
      <c r="C36">
        <v>9</v>
      </c>
      <c r="D36">
        <v>1.0344827586206899</v>
      </c>
      <c r="E36">
        <v>7.2456953051601696</v>
      </c>
      <c r="F36">
        <v>6.6216791733497401E-3</v>
      </c>
      <c r="G36">
        <v>1</v>
      </c>
      <c r="H36">
        <v>0.64970358006749196</v>
      </c>
      <c r="I36">
        <v>1</v>
      </c>
      <c r="J36" t="s">
        <v>327</v>
      </c>
    </row>
    <row r="37" spans="1:10" x14ac:dyDescent="0.2">
      <c r="A37" t="s">
        <v>330</v>
      </c>
      <c r="B37">
        <v>3</v>
      </c>
      <c r="C37">
        <v>9</v>
      </c>
      <c r="D37">
        <v>1.0344827586206899</v>
      </c>
      <c r="E37">
        <v>7.2456953051601696</v>
      </c>
      <c r="F37">
        <v>6.6216791733497401E-3</v>
      </c>
      <c r="G37">
        <v>1</v>
      </c>
      <c r="H37">
        <v>0.64970358006749196</v>
      </c>
      <c r="I37">
        <v>1</v>
      </c>
      <c r="J37" t="s">
        <v>331</v>
      </c>
    </row>
    <row r="38" spans="1:10" x14ac:dyDescent="0.2">
      <c r="A38" t="s">
        <v>334</v>
      </c>
      <c r="B38">
        <v>3</v>
      </c>
      <c r="C38">
        <v>7</v>
      </c>
      <c r="D38">
        <v>1.0344827586206899</v>
      </c>
      <c r="E38">
        <v>9.3129407559904607</v>
      </c>
      <c r="F38">
        <v>2.9559779247151701E-3</v>
      </c>
      <c r="G38">
        <v>1</v>
      </c>
      <c r="H38">
        <v>0.61632139730311197</v>
      </c>
      <c r="I38">
        <v>1</v>
      </c>
      <c r="J38" t="s">
        <v>335</v>
      </c>
    </row>
    <row r="39" spans="1:10" x14ac:dyDescent="0.2">
      <c r="A39" t="s">
        <v>261</v>
      </c>
      <c r="B39">
        <v>3</v>
      </c>
      <c r="C39">
        <v>11</v>
      </c>
      <c r="D39">
        <v>1.0344827586206899</v>
      </c>
      <c r="E39">
        <v>5.9294927065843002</v>
      </c>
      <c r="F39">
        <v>1.21442954289497E-2</v>
      </c>
      <c r="G39">
        <v>1</v>
      </c>
      <c r="H39">
        <v>0.920758398885826</v>
      </c>
      <c r="I39">
        <v>1</v>
      </c>
      <c r="J39" t="s">
        <v>340</v>
      </c>
    </row>
    <row r="40" spans="1:10" x14ac:dyDescent="0.2">
      <c r="A40" t="s">
        <v>342</v>
      </c>
      <c r="B40">
        <v>3</v>
      </c>
      <c r="C40">
        <v>10</v>
      </c>
      <c r="D40">
        <v>1.0344827586206899</v>
      </c>
      <c r="E40">
        <v>6.5218496203289797</v>
      </c>
      <c r="F40">
        <v>9.1401165035615208E-3</v>
      </c>
      <c r="G40">
        <v>1</v>
      </c>
      <c r="H40">
        <v>0.76228571639703102</v>
      </c>
      <c r="I40">
        <v>1</v>
      </c>
      <c r="J40" t="s">
        <v>343</v>
      </c>
    </row>
    <row r="41" spans="1:10" x14ac:dyDescent="0.2">
      <c r="A41" t="s">
        <v>265</v>
      </c>
      <c r="B41">
        <v>2</v>
      </c>
      <c r="C41">
        <v>8</v>
      </c>
      <c r="D41">
        <v>0.68965517241379304</v>
      </c>
      <c r="E41">
        <v>5.4425434380604498</v>
      </c>
      <c r="F41">
        <v>4.9340866711500897E-2</v>
      </c>
      <c r="G41">
        <v>1</v>
      </c>
      <c r="H41">
        <v>1</v>
      </c>
      <c r="I41">
        <v>1</v>
      </c>
      <c r="J41" t="s">
        <v>266</v>
      </c>
    </row>
    <row r="42" spans="1:10" x14ac:dyDescent="0.2">
      <c r="A42" t="s">
        <v>267</v>
      </c>
      <c r="B42">
        <v>2</v>
      </c>
      <c r="C42">
        <v>8</v>
      </c>
      <c r="D42">
        <v>0.68965517241379304</v>
      </c>
      <c r="E42">
        <v>5.4425434380604498</v>
      </c>
      <c r="F42">
        <v>4.9340866711500897E-2</v>
      </c>
      <c r="G42">
        <v>1</v>
      </c>
      <c r="H42">
        <v>1</v>
      </c>
      <c r="I42">
        <v>1</v>
      </c>
      <c r="J42" t="s">
        <v>268</v>
      </c>
    </row>
    <row r="43" spans="1:10" x14ac:dyDescent="0.2">
      <c r="A43" t="s">
        <v>280</v>
      </c>
      <c r="B43">
        <v>2</v>
      </c>
      <c r="C43">
        <v>5</v>
      </c>
      <c r="D43">
        <v>0.68965517241379304</v>
      </c>
      <c r="E43">
        <v>8.7015514848032307</v>
      </c>
      <c r="F43">
        <v>1.9311586637795902E-2</v>
      </c>
      <c r="G43">
        <v>1</v>
      </c>
      <c r="H43">
        <v>1</v>
      </c>
      <c r="I43">
        <v>1</v>
      </c>
      <c r="J43" t="s">
        <v>281</v>
      </c>
    </row>
    <row r="44" spans="1:10" x14ac:dyDescent="0.2">
      <c r="A44" t="s">
        <v>282</v>
      </c>
      <c r="B44">
        <v>2</v>
      </c>
      <c r="C44">
        <v>6</v>
      </c>
      <c r="D44">
        <v>0.68965517241379304</v>
      </c>
      <c r="E44">
        <v>7.2537059798442902</v>
      </c>
      <c r="F44">
        <v>2.8093084002323299E-2</v>
      </c>
      <c r="G44">
        <v>1</v>
      </c>
      <c r="H44">
        <v>1</v>
      </c>
      <c r="I44">
        <v>1</v>
      </c>
      <c r="J44" t="s">
        <v>283</v>
      </c>
    </row>
    <row r="45" spans="1:10" x14ac:dyDescent="0.2">
      <c r="A45" t="s">
        <v>284</v>
      </c>
      <c r="B45">
        <v>2</v>
      </c>
      <c r="C45">
        <v>4</v>
      </c>
      <c r="D45">
        <v>0.68965517241379304</v>
      </c>
      <c r="E45">
        <v>10.871514448594599</v>
      </c>
      <c r="F45">
        <v>1.1949010558381001E-2</v>
      </c>
      <c r="G45">
        <v>1</v>
      </c>
      <c r="H45">
        <v>0.920758398885826</v>
      </c>
      <c r="I45">
        <v>1</v>
      </c>
      <c r="J45" t="s">
        <v>285</v>
      </c>
    </row>
    <row r="46" spans="1:10" x14ac:dyDescent="0.2">
      <c r="A46" t="s">
        <v>297</v>
      </c>
      <c r="B46">
        <v>2</v>
      </c>
      <c r="C46">
        <v>7</v>
      </c>
      <c r="D46">
        <v>0.68965517241379304</v>
      </c>
      <c r="E46">
        <v>6.2189405048308402</v>
      </c>
      <c r="F46">
        <v>3.8147926433055798E-2</v>
      </c>
      <c r="G46">
        <v>1</v>
      </c>
      <c r="H46">
        <v>1</v>
      </c>
      <c r="I46">
        <v>1</v>
      </c>
      <c r="J46" t="s">
        <v>298</v>
      </c>
    </row>
    <row r="47" spans="1:10" x14ac:dyDescent="0.2">
      <c r="A47" t="s">
        <v>304</v>
      </c>
      <c r="B47">
        <v>2</v>
      </c>
      <c r="C47">
        <v>5</v>
      </c>
      <c r="D47">
        <v>0.68965517241379304</v>
      </c>
      <c r="E47">
        <v>8.7015514848032307</v>
      </c>
      <c r="F47">
        <v>1.9311586637795902E-2</v>
      </c>
      <c r="G47">
        <v>1</v>
      </c>
      <c r="H47">
        <v>1</v>
      </c>
      <c r="I47">
        <v>1</v>
      </c>
      <c r="J47" t="s">
        <v>305</v>
      </c>
    </row>
    <row r="48" spans="1:10" x14ac:dyDescent="0.2">
      <c r="A48" t="s">
        <v>309</v>
      </c>
      <c r="B48">
        <v>2</v>
      </c>
      <c r="C48">
        <v>2</v>
      </c>
      <c r="D48">
        <v>0.68965517241379304</v>
      </c>
      <c r="E48">
        <v>21.6889417606289</v>
      </c>
      <c r="F48">
        <v>2.1186713824742701E-3</v>
      </c>
      <c r="G48">
        <v>1</v>
      </c>
      <c r="H48">
        <v>0.50484912370958301</v>
      </c>
      <c r="I48">
        <v>1</v>
      </c>
      <c r="J48" t="s">
        <v>310</v>
      </c>
    </row>
    <row r="49" spans="1:10" x14ac:dyDescent="0.2">
      <c r="A49" t="s">
        <v>313</v>
      </c>
      <c r="B49">
        <v>2</v>
      </c>
      <c r="C49">
        <v>8</v>
      </c>
      <c r="D49">
        <v>0.68965517241379304</v>
      </c>
      <c r="E49">
        <v>5.4425434380604498</v>
      </c>
      <c r="F49">
        <v>4.9340866711500897E-2</v>
      </c>
      <c r="G49">
        <v>1</v>
      </c>
      <c r="H49">
        <v>1</v>
      </c>
      <c r="I49">
        <v>1</v>
      </c>
      <c r="J49" t="s">
        <v>314</v>
      </c>
    </row>
    <row r="50" spans="1:10" x14ac:dyDescent="0.2">
      <c r="A50" t="s">
        <v>315</v>
      </c>
      <c r="B50">
        <v>2</v>
      </c>
      <c r="C50">
        <v>6</v>
      </c>
      <c r="D50">
        <v>0.68965517241379304</v>
      </c>
      <c r="E50">
        <v>7.2537059798442902</v>
      </c>
      <c r="F50">
        <v>2.8093084002323299E-2</v>
      </c>
      <c r="G50">
        <v>1</v>
      </c>
      <c r="H50">
        <v>1</v>
      </c>
      <c r="I50">
        <v>1</v>
      </c>
      <c r="J50" t="s">
        <v>310</v>
      </c>
    </row>
    <row r="51" spans="1:10" x14ac:dyDescent="0.2">
      <c r="A51" t="s">
        <v>318</v>
      </c>
      <c r="B51">
        <v>2</v>
      </c>
      <c r="C51">
        <v>8</v>
      </c>
      <c r="D51">
        <v>0.68965517241379304</v>
      </c>
      <c r="E51">
        <v>5.4425434380604498</v>
      </c>
      <c r="F51">
        <v>4.9340866711500897E-2</v>
      </c>
      <c r="G51">
        <v>1</v>
      </c>
      <c r="H51">
        <v>1</v>
      </c>
      <c r="I51">
        <v>1</v>
      </c>
      <c r="J51" t="s">
        <v>319</v>
      </c>
    </row>
    <row r="52" spans="1:10" x14ac:dyDescent="0.2">
      <c r="A52" t="s">
        <v>324</v>
      </c>
      <c r="B52">
        <v>2</v>
      </c>
      <c r="C52">
        <v>5</v>
      </c>
      <c r="D52">
        <v>0.68965517241379304</v>
      </c>
      <c r="E52">
        <v>8.7015514848032307</v>
      </c>
      <c r="F52">
        <v>1.9311586637795902E-2</v>
      </c>
      <c r="G52">
        <v>1</v>
      </c>
      <c r="H52">
        <v>1</v>
      </c>
      <c r="I52">
        <v>1</v>
      </c>
      <c r="J52" t="s">
        <v>325</v>
      </c>
    </row>
    <row r="53" spans="1:10" x14ac:dyDescent="0.2">
      <c r="A53" t="s">
        <v>332</v>
      </c>
      <c r="B53">
        <v>2</v>
      </c>
      <c r="C53">
        <v>3</v>
      </c>
      <c r="D53">
        <v>0.68965517241379304</v>
      </c>
      <c r="E53">
        <v>14.483313268725601</v>
      </c>
      <c r="F53">
        <v>6.1619373796360103E-3</v>
      </c>
      <c r="G53">
        <v>1</v>
      </c>
      <c r="H53">
        <v>0.64970358006749196</v>
      </c>
      <c r="I53">
        <v>1</v>
      </c>
      <c r="J53" t="s">
        <v>333</v>
      </c>
    </row>
    <row r="54" spans="1:10" x14ac:dyDescent="0.2">
      <c r="A54" t="s">
        <v>336</v>
      </c>
      <c r="B54">
        <v>2</v>
      </c>
      <c r="C54">
        <v>5</v>
      </c>
      <c r="D54">
        <v>0.68965517241379304</v>
      </c>
      <c r="E54">
        <v>8.7015514848032307</v>
      </c>
      <c r="F54">
        <v>1.9311586637795902E-2</v>
      </c>
      <c r="G54">
        <v>1</v>
      </c>
      <c r="H54">
        <v>1</v>
      </c>
      <c r="I54">
        <v>1</v>
      </c>
      <c r="J54" t="s">
        <v>337</v>
      </c>
    </row>
    <row r="55" spans="1:10" x14ac:dyDescent="0.2">
      <c r="A55" t="s">
        <v>341</v>
      </c>
      <c r="B55">
        <v>2</v>
      </c>
      <c r="C55">
        <v>6</v>
      </c>
      <c r="D55">
        <v>0.68965517241379304</v>
      </c>
      <c r="E55">
        <v>7.2537059798442902</v>
      </c>
      <c r="F55">
        <v>2.8093084002323299E-2</v>
      </c>
      <c r="G55">
        <v>1</v>
      </c>
      <c r="H55">
        <v>1</v>
      </c>
      <c r="I55">
        <v>1</v>
      </c>
      <c r="J55" t="s">
        <v>310</v>
      </c>
    </row>
    <row r="56" spans="1:10" x14ac:dyDescent="0.2">
      <c r="A56" t="s">
        <v>301</v>
      </c>
      <c r="B56">
        <v>1</v>
      </c>
      <c r="C56">
        <v>1</v>
      </c>
      <c r="D56">
        <v>0.34482758620689702</v>
      </c>
      <c r="E56">
        <v>21.6889417606289</v>
      </c>
      <c r="F56">
        <v>4.6104928458273499E-2</v>
      </c>
      <c r="G56">
        <v>1</v>
      </c>
      <c r="H56">
        <v>1</v>
      </c>
      <c r="I56">
        <v>1</v>
      </c>
      <c r="J56" t="s">
        <v>302</v>
      </c>
    </row>
    <row r="57" spans="1:10" x14ac:dyDescent="0.2">
      <c r="A57" t="s">
        <v>162</v>
      </c>
      <c r="B57">
        <v>1</v>
      </c>
      <c r="C57">
        <v>1</v>
      </c>
      <c r="D57">
        <v>0.34482758620689702</v>
      </c>
      <c r="E57">
        <v>21.6889417606289</v>
      </c>
      <c r="F57">
        <v>4.6104928458273499E-2</v>
      </c>
      <c r="G57">
        <v>1</v>
      </c>
      <c r="H57">
        <v>1</v>
      </c>
      <c r="I57">
        <v>1</v>
      </c>
      <c r="J57" t="s">
        <v>163</v>
      </c>
    </row>
    <row r="58" spans="1:10" x14ac:dyDescent="0.2">
      <c r="A58" t="s">
        <v>316</v>
      </c>
      <c r="B58">
        <v>1</v>
      </c>
      <c r="C58">
        <v>1</v>
      </c>
      <c r="D58">
        <v>0.34482758620689702</v>
      </c>
      <c r="E58">
        <v>21.6889417606289</v>
      </c>
      <c r="F58">
        <v>4.6104928458273499E-2</v>
      </c>
      <c r="G58">
        <v>1</v>
      </c>
      <c r="H58">
        <v>1</v>
      </c>
      <c r="I58">
        <v>1</v>
      </c>
      <c r="J58" t="s">
        <v>317</v>
      </c>
    </row>
    <row r="59" spans="1:10" x14ac:dyDescent="0.2">
      <c r="A59" t="s">
        <v>322</v>
      </c>
      <c r="B59">
        <v>1</v>
      </c>
      <c r="C59">
        <v>1</v>
      </c>
      <c r="D59">
        <v>0.34482758620689702</v>
      </c>
      <c r="E59">
        <v>21.6889417606289</v>
      </c>
      <c r="F59">
        <v>4.6104928458273499E-2</v>
      </c>
      <c r="G59">
        <v>1</v>
      </c>
      <c r="H59">
        <v>1</v>
      </c>
      <c r="I59">
        <v>1</v>
      </c>
      <c r="J59" t="s">
        <v>323</v>
      </c>
    </row>
    <row r="60" spans="1:10" x14ac:dyDescent="0.2">
      <c r="A60" t="s">
        <v>328</v>
      </c>
      <c r="B60">
        <v>1</v>
      </c>
      <c r="C60">
        <v>1</v>
      </c>
      <c r="D60">
        <v>0.34482758620689702</v>
      </c>
      <c r="E60">
        <v>21.6889417606289</v>
      </c>
      <c r="F60">
        <v>4.6104928458273499E-2</v>
      </c>
      <c r="G60">
        <v>1</v>
      </c>
      <c r="H60">
        <v>1</v>
      </c>
      <c r="I60">
        <v>1</v>
      </c>
      <c r="J60" t="s">
        <v>329</v>
      </c>
    </row>
    <row r="61" spans="1:10" x14ac:dyDescent="0.2">
      <c r="A61" t="s">
        <v>338</v>
      </c>
      <c r="B61">
        <v>1</v>
      </c>
      <c r="C61">
        <v>1</v>
      </c>
      <c r="D61">
        <v>0.34482758620689702</v>
      </c>
      <c r="E61">
        <v>21.6889417606289</v>
      </c>
      <c r="F61">
        <v>4.6104928458273499E-2</v>
      </c>
      <c r="G61">
        <v>1</v>
      </c>
      <c r="H61">
        <v>1</v>
      </c>
      <c r="I61">
        <v>1</v>
      </c>
      <c r="J61" t="s">
        <v>339</v>
      </c>
    </row>
  </sheetData>
  <autoFilter ref="A2:J61" xr:uid="{00000000-0001-0000-0200-000000000000}"/>
  <conditionalFormatting sqref="F2:F1048576">
    <cfRule type="cellIs" dxfId="3" priority="1" operator="lessThan">
      <formula>0.05</formula>
    </cfRule>
  </conditionalFormatting>
  <conditionalFormatting sqref="F3:F1048576">
    <cfRule type="cellIs" dxfId="2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5"/>
  <sheetViews>
    <sheetView workbookViewId="0">
      <selection sqref="A1:XFD1"/>
    </sheetView>
  </sheetViews>
  <sheetFormatPr defaultRowHeight="14.25" x14ac:dyDescent="0.2"/>
  <cols>
    <col min="1" max="1" width="60" bestFit="1" customWidth="1"/>
    <col min="2" max="2" width="10.25" bestFit="1" customWidth="1"/>
    <col min="3" max="3" width="13.625" bestFit="1" customWidth="1"/>
    <col min="4" max="8" width="12" bestFit="1" customWidth="1"/>
    <col min="9" max="9" width="13.625" bestFit="1" customWidth="1"/>
    <col min="10" max="10" width="255.75" bestFit="1" customWidth="1"/>
  </cols>
  <sheetData>
    <row r="1" spans="1:10" s="2" customFormat="1" x14ac:dyDescent="0.2">
      <c r="A1" s="2" t="s">
        <v>721</v>
      </c>
    </row>
    <row r="2" spans="1:10" s="1" customFormat="1" ht="52.9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436</v>
      </c>
      <c r="B3">
        <v>250</v>
      </c>
      <c r="C3">
        <v>1375</v>
      </c>
      <c r="D3">
        <v>24.606299212598401</v>
      </c>
      <c r="E3">
        <v>1.12565389091117</v>
      </c>
      <c r="F3">
        <v>1.21904841813027E-2</v>
      </c>
      <c r="G3">
        <v>1</v>
      </c>
      <c r="H3">
        <v>0.64208432512479796</v>
      </c>
      <c r="I3">
        <v>1</v>
      </c>
      <c r="J3" t="s">
        <v>625</v>
      </c>
    </row>
    <row r="4" spans="1:10" x14ac:dyDescent="0.2">
      <c r="A4" t="s">
        <v>440</v>
      </c>
      <c r="B4">
        <v>242</v>
      </c>
      <c r="C4">
        <v>1348</v>
      </c>
      <c r="D4">
        <v>23.818897637795299</v>
      </c>
      <c r="E4">
        <v>1.1114592667847001</v>
      </c>
      <c r="F4">
        <v>2.4464639065950599E-2</v>
      </c>
      <c r="G4">
        <v>1</v>
      </c>
      <c r="H4">
        <v>0.71284272433617701</v>
      </c>
      <c r="I4">
        <v>1</v>
      </c>
      <c r="J4" t="s">
        <v>626</v>
      </c>
    </row>
    <row r="5" spans="1:10" x14ac:dyDescent="0.2">
      <c r="A5" t="s">
        <v>447</v>
      </c>
      <c r="B5">
        <v>121</v>
      </c>
      <c r="C5">
        <v>654</v>
      </c>
      <c r="D5">
        <v>11.9094488188976</v>
      </c>
      <c r="E5">
        <v>1.14548716010179</v>
      </c>
      <c r="F5">
        <v>4.9298875789918498E-2</v>
      </c>
      <c r="G5">
        <v>1</v>
      </c>
      <c r="H5">
        <v>0.87288437478359404</v>
      </c>
      <c r="I5">
        <v>1</v>
      </c>
      <c r="J5" t="s">
        <v>627</v>
      </c>
    </row>
    <row r="6" spans="1:10" x14ac:dyDescent="0.2">
      <c r="A6" t="s">
        <v>269</v>
      </c>
      <c r="B6">
        <v>95</v>
      </c>
      <c r="C6">
        <v>375</v>
      </c>
      <c r="D6">
        <v>9.3503937007874001</v>
      </c>
      <c r="E6">
        <v>1.56848302452567</v>
      </c>
      <c r="F6">
        <v>1.7037485037004299E-6</v>
      </c>
      <c r="G6">
        <v>2.84185250417232E-3</v>
      </c>
      <c r="H6">
        <v>1.42092625208616E-3</v>
      </c>
      <c r="I6">
        <v>4.5554974463125099E-3</v>
      </c>
      <c r="J6" t="s">
        <v>628</v>
      </c>
    </row>
    <row r="7" spans="1:10" x14ac:dyDescent="0.2">
      <c r="A7" t="s">
        <v>397</v>
      </c>
      <c r="B7">
        <v>76</v>
      </c>
      <c r="C7">
        <v>378</v>
      </c>
      <c r="D7">
        <v>7.4803149606299204</v>
      </c>
      <c r="E7">
        <v>1.24486081587651</v>
      </c>
      <c r="F7">
        <v>2.06957806208234E-2</v>
      </c>
      <c r="G7">
        <v>1</v>
      </c>
      <c r="H7">
        <v>0.71284272433617701</v>
      </c>
      <c r="I7">
        <v>1</v>
      </c>
      <c r="J7" t="s">
        <v>629</v>
      </c>
    </row>
    <row r="8" spans="1:10" x14ac:dyDescent="0.2">
      <c r="A8" t="s">
        <v>358</v>
      </c>
      <c r="B8">
        <v>76</v>
      </c>
      <c r="C8">
        <v>185</v>
      </c>
      <c r="D8">
        <v>7.4803149606299204</v>
      </c>
      <c r="E8">
        <v>2.5434832550104201</v>
      </c>
      <c r="F8">
        <v>1.7554182832831899E-16</v>
      </c>
      <c r="G8">
        <v>2.9280376965163598E-13</v>
      </c>
      <c r="H8">
        <v>2.9280376965163598E-13</v>
      </c>
      <c r="I8">
        <v>9.3873050973642095E-13</v>
      </c>
      <c r="J8" t="s">
        <v>630</v>
      </c>
    </row>
    <row r="9" spans="1:10" x14ac:dyDescent="0.2">
      <c r="A9" t="s">
        <v>291</v>
      </c>
      <c r="B9">
        <v>66</v>
      </c>
      <c r="C9">
        <v>336</v>
      </c>
      <c r="D9">
        <v>6.4960629921259798</v>
      </c>
      <c r="E9">
        <v>1.2162164789896801</v>
      </c>
      <c r="F9">
        <v>4.6076980540487901E-2</v>
      </c>
      <c r="G9">
        <v>1</v>
      </c>
      <c r="H9">
        <v>0.84457586309377897</v>
      </c>
      <c r="I9">
        <v>1</v>
      </c>
      <c r="J9" t="s">
        <v>631</v>
      </c>
    </row>
    <row r="10" spans="1:10" x14ac:dyDescent="0.2">
      <c r="A10" t="s">
        <v>78</v>
      </c>
      <c r="B10">
        <v>64</v>
      </c>
      <c r="C10">
        <v>317</v>
      </c>
      <c r="D10">
        <v>6.2992125984251999</v>
      </c>
      <c r="E10">
        <v>1.25005240063245</v>
      </c>
      <c r="F10">
        <v>2.9540333460645801E-2</v>
      </c>
      <c r="G10">
        <v>1</v>
      </c>
      <c r="H10">
        <v>0.79473026148963299</v>
      </c>
      <c r="I10">
        <v>1</v>
      </c>
      <c r="J10" t="s">
        <v>632</v>
      </c>
    </row>
    <row r="11" spans="1:10" x14ac:dyDescent="0.2">
      <c r="A11" t="s">
        <v>208</v>
      </c>
      <c r="B11">
        <v>61</v>
      </c>
      <c r="C11">
        <v>307</v>
      </c>
      <c r="D11">
        <v>6.0039370078740202</v>
      </c>
      <c r="E11">
        <v>1.23027403066104</v>
      </c>
      <c r="F11">
        <v>4.3997415325668802E-2</v>
      </c>
      <c r="G11">
        <v>1</v>
      </c>
      <c r="H11">
        <v>0.84457586309377897</v>
      </c>
      <c r="I11">
        <v>1</v>
      </c>
      <c r="J11" t="s">
        <v>633</v>
      </c>
    </row>
    <row r="12" spans="1:10" x14ac:dyDescent="0.2">
      <c r="A12" t="s">
        <v>232</v>
      </c>
      <c r="B12">
        <v>55</v>
      </c>
      <c r="C12">
        <v>274</v>
      </c>
      <c r="D12">
        <v>5.4133858267716501</v>
      </c>
      <c r="E12">
        <v>1.2428782431690599</v>
      </c>
      <c r="F12">
        <v>4.5589637279423799E-2</v>
      </c>
      <c r="G12">
        <v>1</v>
      </c>
      <c r="H12">
        <v>0.84457586309377897</v>
      </c>
      <c r="I12">
        <v>1</v>
      </c>
      <c r="J12" t="s">
        <v>634</v>
      </c>
    </row>
    <row r="13" spans="1:10" x14ac:dyDescent="0.2">
      <c r="A13" t="s">
        <v>401</v>
      </c>
      <c r="B13">
        <v>52</v>
      </c>
      <c r="C13">
        <v>247</v>
      </c>
      <c r="D13">
        <v>5.1181102362204696</v>
      </c>
      <c r="E13">
        <v>1.30354392955551</v>
      </c>
      <c r="F13">
        <v>2.2974150998642001E-2</v>
      </c>
      <c r="G13">
        <v>1</v>
      </c>
      <c r="H13">
        <v>0.71284272433617701</v>
      </c>
      <c r="I13">
        <v>1</v>
      </c>
      <c r="J13" t="s">
        <v>635</v>
      </c>
    </row>
    <row r="14" spans="1:10" x14ac:dyDescent="0.2">
      <c r="A14" t="s">
        <v>360</v>
      </c>
      <c r="B14">
        <v>49</v>
      </c>
      <c r="C14">
        <v>219</v>
      </c>
      <c r="D14">
        <v>4.8228346456692899</v>
      </c>
      <c r="E14">
        <v>1.3853965785501201</v>
      </c>
      <c r="F14">
        <v>8.8969197346110106E-3</v>
      </c>
      <c r="G14">
        <v>1</v>
      </c>
      <c r="H14">
        <v>0.54963193027152502</v>
      </c>
      <c r="I14">
        <v>1</v>
      </c>
      <c r="J14" t="s">
        <v>636</v>
      </c>
    </row>
    <row r="15" spans="1:10" x14ac:dyDescent="0.2">
      <c r="A15" t="s">
        <v>373</v>
      </c>
      <c r="B15">
        <v>44</v>
      </c>
      <c r="C15">
        <v>188</v>
      </c>
      <c r="D15">
        <v>4.3307086614173196</v>
      </c>
      <c r="E15">
        <v>1.4491848078090701</v>
      </c>
      <c r="F15">
        <v>5.5940919218796601E-3</v>
      </c>
      <c r="G15">
        <v>1</v>
      </c>
      <c r="H15">
        <v>0.44433072979501298</v>
      </c>
      <c r="I15">
        <v>1</v>
      </c>
      <c r="J15" t="s">
        <v>637</v>
      </c>
    </row>
    <row r="16" spans="1:10" x14ac:dyDescent="0.2">
      <c r="A16" t="s">
        <v>443</v>
      </c>
      <c r="B16">
        <v>43</v>
      </c>
      <c r="C16">
        <v>205</v>
      </c>
      <c r="D16">
        <v>4.2322834645669296</v>
      </c>
      <c r="E16">
        <v>1.2988163598154601</v>
      </c>
      <c r="F16">
        <v>3.82737665817676E-2</v>
      </c>
      <c r="G16">
        <v>1</v>
      </c>
      <c r="H16">
        <v>0.84457586309377897</v>
      </c>
      <c r="I16">
        <v>1</v>
      </c>
      <c r="J16" t="s">
        <v>638</v>
      </c>
    </row>
    <row r="17" spans="1:10" x14ac:dyDescent="0.2">
      <c r="A17" t="s">
        <v>458</v>
      </c>
      <c r="B17">
        <v>43</v>
      </c>
      <c r="C17">
        <v>205</v>
      </c>
      <c r="D17">
        <v>4.2322834645669296</v>
      </c>
      <c r="E17">
        <v>1.2988163598154601</v>
      </c>
      <c r="F17">
        <v>3.82737665817676E-2</v>
      </c>
      <c r="G17">
        <v>1</v>
      </c>
      <c r="H17">
        <v>0.84457586309377897</v>
      </c>
      <c r="I17">
        <v>1</v>
      </c>
      <c r="J17" t="s">
        <v>638</v>
      </c>
    </row>
    <row r="18" spans="1:10" x14ac:dyDescent="0.2">
      <c r="A18" t="s">
        <v>475</v>
      </c>
      <c r="B18">
        <v>43</v>
      </c>
      <c r="C18">
        <v>205</v>
      </c>
      <c r="D18">
        <v>4.2322834645669296</v>
      </c>
      <c r="E18">
        <v>1.2988163598154601</v>
      </c>
      <c r="F18">
        <v>3.82737665817676E-2</v>
      </c>
      <c r="G18">
        <v>1</v>
      </c>
      <c r="H18">
        <v>0.84457586309377897</v>
      </c>
      <c r="I18">
        <v>1</v>
      </c>
      <c r="J18" t="s">
        <v>638</v>
      </c>
    </row>
    <row r="19" spans="1:10" x14ac:dyDescent="0.2">
      <c r="A19" t="s">
        <v>478</v>
      </c>
      <c r="B19">
        <v>43</v>
      </c>
      <c r="C19">
        <v>205</v>
      </c>
      <c r="D19">
        <v>4.2322834645669296</v>
      </c>
      <c r="E19">
        <v>1.2988163598154601</v>
      </c>
      <c r="F19">
        <v>3.82737665817676E-2</v>
      </c>
      <c r="G19">
        <v>1</v>
      </c>
      <c r="H19">
        <v>0.84457586309377897</v>
      </c>
      <c r="I19">
        <v>1</v>
      </c>
      <c r="J19" t="s">
        <v>638</v>
      </c>
    </row>
    <row r="20" spans="1:10" x14ac:dyDescent="0.2">
      <c r="A20" t="s">
        <v>20</v>
      </c>
      <c r="B20">
        <v>34</v>
      </c>
      <c r="C20">
        <v>158</v>
      </c>
      <c r="D20">
        <v>3.3464566929133901</v>
      </c>
      <c r="E20">
        <v>1.33252514278862</v>
      </c>
      <c r="F20">
        <v>4.4011377446802398E-2</v>
      </c>
      <c r="G20">
        <v>1</v>
      </c>
      <c r="H20">
        <v>0.84457586309377897</v>
      </c>
      <c r="I20">
        <v>1</v>
      </c>
      <c r="J20" t="s">
        <v>639</v>
      </c>
    </row>
    <row r="21" spans="1:10" x14ac:dyDescent="0.2">
      <c r="A21" t="s">
        <v>220</v>
      </c>
      <c r="B21">
        <v>30</v>
      </c>
      <c r="C21">
        <v>138</v>
      </c>
      <c r="D21">
        <v>2.9527559055118102</v>
      </c>
      <c r="E21">
        <v>1.3461975411228699</v>
      </c>
      <c r="F21">
        <v>4.9784009416767701E-2</v>
      </c>
      <c r="G21">
        <v>1</v>
      </c>
      <c r="H21">
        <v>0.87288437478359404</v>
      </c>
      <c r="I21">
        <v>1</v>
      </c>
      <c r="J21" t="s">
        <v>640</v>
      </c>
    </row>
    <row r="22" spans="1:10" x14ac:dyDescent="0.2">
      <c r="A22" t="s">
        <v>480</v>
      </c>
      <c r="B22">
        <v>29</v>
      </c>
      <c r="C22">
        <v>125</v>
      </c>
      <c r="D22">
        <v>2.8543307086614198</v>
      </c>
      <c r="E22">
        <v>1.4366676974638199</v>
      </c>
      <c r="F22">
        <v>2.43901602672154E-2</v>
      </c>
      <c r="G22">
        <v>1</v>
      </c>
      <c r="H22">
        <v>0.71284272433617701</v>
      </c>
      <c r="I22">
        <v>1</v>
      </c>
      <c r="J22" t="s">
        <v>641</v>
      </c>
    </row>
    <row r="23" spans="1:10" x14ac:dyDescent="0.2">
      <c r="A23" t="s">
        <v>375</v>
      </c>
      <c r="B23">
        <v>27</v>
      </c>
      <c r="C23">
        <v>121</v>
      </c>
      <c r="D23">
        <v>2.6574803149606301</v>
      </c>
      <c r="E23">
        <v>1.3818365530048899</v>
      </c>
      <c r="F23">
        <v>4.5554814782753202E-2</v>
      </c>
      <c r="G23">
        <v>1</v>
      </c>
      <c r="H23">
        <v>0.84457586309377897</v>
      </c>
      <c r="I23">
        <v>1</v>
      </c>
      <c r="J23" t="s">
        <v>642</v>
      </c>
    </row>
    <row r="24" spans="1:10" x14ac:dyDescent="0.2">
      <c r="A24" t="s">
        <v>235</v>
      </c>
      <c r="B24">
        <v>27</v>
      </c>
      <c r="C24">
        <v>120</v>
      </c>
      <c r="D24">
        <v>2.6574803149606301</v>
      </c>
      <c r="E24">
        <v>1.3933508980845</v>
      </c>
      <c r="F24">
        <v>4.1527340000678099E-2</v>
      </c>
      <c r="G24">
        <v>1</v>
      </c>
      <c r="H24">
        <v>0.84457586309377897</v>
      </c>
      <c r="I24">
        <v>1</v>
      </c>
      <c r="J24" t="s">
        <v>643</v>
      </c>
    </row>
    <row r="25" spans="1:10" x14ac:dyDescent="0.2">
      <c r="A25" t="s">
        <v>196</v>
      </c>
      <c r="B25">
        <v>27</v>
      </c>
      <c r="C25">
        <v>98</v>
      </c>
      <c r="D25">
        <v>2.6574803149606301</v>
      </c>
      <c r="E25">
        <v>1.7061120424356799</v>
      </c>
      <c r="F25">
        <v>2.7635622820980201E-3</v>
      </c>
      <c r="G25">
        <v>1</v>
      </c>
      <c r="H25">
        <v>0.31012124990265599</v>
      </c>
      <c r="I25">
        <v>0.99425044748425595</v>
      </c>
      <c r="J25" t="s">
        <v>644</v>
      </c>
    </row>
    <row r="26" spans="1:10" x14ac:dyDescent="0.2">
      <c r="A26" t="s">
        <v>198</v>
      </c>
      <c r="B26">
        <v>27</v>
      </c>
      <c r="C26">
        <v>109</v>
      </c>
      <c r="D26">
        <v>2.6574803149606301</v>
      </c>
      <c r="E26">
        <v>1.53395139234126</v>
      </c>
      <c r="F26">
        <v>1.27709407627828E-2</v>
      </c>
      <c r="G26">
        <v>1</v>
      </c>
      <c r="H26">
        <v>0.64208432512479796</v>
      </c>
      <c r="I26">
        <v>1</v>
      </c>
      <c r="J26" t="s">
        <v>645</v>
      </c>
    </row>
    <row r="27" spans="1:10" x14ac:dyDescent="0.2">
      <c r="A27" t="s">
        <v>188</v>
      </c>
      <c r="B27">
        <v>25</v>
      </c>
      <c r="C27">
        <v>104</v>
      </c>
      <c r="D27">
        <v>2.4606299212598399</v>
      </c>
      <c r="E27">
        <v>1.48864776173724</v>
      </c>
      <c r="F27">
        <v>2.3223079211732799E-2</v>
      </c>
      <c r="G27">
        <v>1</v>
      </c>
      <c r="H27">
        <v>0.71284272433617701</v>
      </c>
      <c r="I27">
        <v>1</v>
      </c>
      <c r="J27" t="s">
        <v>646</v>
      </c>
    </row>
    <row r="28" spans="1:10" x14ac:dyDescent="0.2">
      <c r="A28" t="s">
        <v>273</v>
      </c>
      <c r="B28">
        <v>24</v>
      </c>
      <c r="C28">
        <v>72</v>
      </c>
      <c r="D28">
        <v>2.36220472440945</v>
      </c>
      <c r="E28">
        <v>2.06420441477399</v>
      </c>
      <c r="F28">
        <v>2.39969823741411E-4</v>
      </c>
      <c r="G28">
        <v>0.40026966600067398</v>
      </c>
      <c r="H28">
        <v>6.6711611000112303E-2</v>
      </c>
      <c r="I28">
        <v>0.21387779492723299</v>
      </c>
      <c r="J28" t="s">
        <v>647</v>
      </c>
    </row>
    <row r="29" spans="1:10" x14ac:dyDescent="0.2">
      <c r="A29" t="s">
        <v>455</v>
      </c>
      <c r="B29">
        <v>24</v>
      </c>
      <c r="C29">
        <v>80</v>
      </c>
      <c r="D29">
        <v>2.36220472440945</v>
      </c>
      <c r="E29">
        <v>1.8578097726268601</v>
      </c>
      <c r="F29">
        <v>1.33616439255514E-3</v>
      </c>
      <c r="G29">
        <v>1</v>
      </c>
      <c r="H29">
        <v>0.22287222067819701</v>
      </c>
      <c r="I29">
        <v>0.71452957580514997</v>
      </c>
      <c r="J29" t="s">
        <v>648</v>
      </c>
    </row>
    <row r="30" spans="1:10" x14ac:dyDescent="0.2">
      <c r="A30" t="s">
        <v>399</v>
      </c>
      <c r="B30">
        <v>23</v>
      </c>
      <c r="C30">
        <v>94</v>
      </c>
      <c r="D30">
        <v>2.26377952755906</v>
      </c>
      <c r="E30">
        <v>1.5152905660829601</v>
      </c>
      <c r="F30">
        <v>2.3568169380923001E-2</v>
      </c>
      <c r="G30">
        <v>1</v>
      </c>
      <c r="H30">
        <v>0.71284272433617701</v>
      </c>
      <c r="I30">
        <v>1</v>
      </c>
      <c r="J30" t="s">
        <v>649</v>
      </c>
    </row>
    <row r="31" spans="1:10" x14ac:dyDescent="0.2">
      <c r="A31" t="s">
        <v>299</v>
      </c>
      <c r="B31">
        <v>22</v>
      </c>
      <c r="C31">
        <v>72</v>
      </c>
      <c r="D31">
        <v>2.1653543307086598</v>
      </c>
      <c r="E31">
        <v>1.8922590241222601</v>
      </c>
      <c r="F31">
        <v>1.6070872401716099E-3</v>
      </c>
      <c r="G31">
        <v>1</v>
      </c>
      <c r="H31">
        <v>0.22338512638385299</v>
      </c>
      <c r="I31">
        <v>0.71617395434265996</v>
      </c>
      <c r="J31" t="s">
        <v>650</v>
      </c>
    </row>
    <row r="32" spans="1:10" x14ac:dyDescent="0.2">
      <c r="A32" t="s">
        <v>346</v>
      </c>
      <c r="B32">
        <v>22</v>
      </c>
      <c r="C32">
        <v>66</v>
      </c>
      <c r="D32">
        <v>2.1653543307086598</v>
      </c>
      <c r="E32">
        <v>2.0642565115443698</v>
      </c>
      <c r="F32">
        <v>4.3125032181156301E-4</v>
      </c>
      <c r="G32">
        <v>0.71932553678168798</v>
      </c>
      <c r="H32">
        <v>0.10276079096881301</v>
      </c>
      <c r="I32">
        <v>0.32945166587793701</v>
      </c>
      <c r="J32" t="s">
        <v>651</v>
      </c>
    </row>
    <row r="33" spans="1:10" x14ac:dyDescent="0.2">
      <c r="A33" t="s">
        <v>365</v>
      </c>
      <c r="B33">
        <v>20</v>
      </c>
      <c r="C33">
        <v>79</v>
      </c>
      <c r="D33">
        <v>1.9685039370078701</v>
      </c>
      <c r="E33">
        <v>1.56790007272767</v>
      </c>
      <c r="F33">
        <v>2.35413380476216E-2</v>
      </c>
      <c r="G33">
        <v>1</v>
      </c>
      <c r="H33">
        <v>0.71284272433617701</v>
      </c>
      <c r="I33">
        <v>1</v>
      </c>
      <c r="J33" t="s">
        <v>652</v>
      </c>
    </row>
    <row r="34" spans="1:10" x14ac:dyDescent="0.2">
      <c r="A34" t="s">
        <v>353</v>
      </c>
      <c r="B34">
        <v>20</v>
      </c>
      <c r="C34">
        <v>77</v>
      </c>
      <c r="D34">
        <v>1.9685039370078701</v>
      </c>
      <c r="E34">
        <v>1.6086194617090399</v>
      </c>
      <c r="F34">
        <v>1.79561266534452E-2</v>
      </c>
      <c r="G34">
        <v>1</v>
      </c>
      <c r="H34">
        <v>0.71284272433617701</v>
      </c>
      <c r="I34">
        <v>1</v>
      </c>
      <c r="J34" t="s">
        <v>653</v>
      </c>
    </row>
    <row r="35" spans="1:10" x14ac:dyDescent="0.2">
      <c r="A35" t="s">
        <v>344</v>
      </c>
      <c r="B35">
        <v>19</v>
      </c>
      <c r="C35">
        <v>64</v>
      </c>
      <c r="D35">
        <v>1.8700787401574801</v>
      </c>
      <c r="E35">
        <v>1.8386016396781399</v>
      </c>
      <c r="F35">
        <v>4.6549265555032001E-3</v>
      </c>
      <c r="G35">
        <v>1</v>
      </c>
      <c r="H35">
        <v>0.43135652747663</v>
      </c>
      <c r="I35">
        <v>1</v>
      </c>
      <c r="J35" t="s">
        <v>654</v>
      </c>
    </row>
    <row r="36" spans="1:10" x14ac:dyDescent="0.2">
      <c r="A36" t="s">
        <v>350</v>
      </c>
      <c r="B36">
        <v>19</v>
      </c>
      <c r="C36">
        <v>43</v>
      </c>
      <c r="D36">
        <v>1.8700787401574801</v>
      </c>
      <c r="E36">
        <v>2.7363146002278</v>
      </c>
      <c r="F36">
        <v>1.2563915264014299E-5</v>
      </c>
      <c r="G36">
        <v>2.09566106603759E-2</v>
      </c>
      <c r="H36">
        <v>6.9855368867919702E-3</v>
      </c>
      <c r="I36">
        <v>2.23956700090393E-2</v>
      </c>
      <c r="J36" t="s">
        <v>655</v>
      </c>
    </row>
    <row r="37" spans="1:10" x14ac:dyDescent="0.2">
      <c r="A37" t="s">
        <v>216</v>
      </c>
      <c r="B37">
        <v>19</v>
      </c>
      <c r="C37">
        <v>73</v>
      </c>
      <c r="D37">
        <v>1.8700787401574801</v>
      </c>
      <c r="E37">
        <v>1.61195577257633</v>
      </c>
      <c r="F37">
        <v>2.0313348096402801E-2</v>
      </c>
      <c r="G37">
        <v>1</v>
      </c>
      <c r="H37">
        <v>0.71284272433617701</v>
      </c>
      <c r="I37">
        <v>1</v>
      </c>
      <c r="J37" t="s">
        <v>656</v>
      </c>
    </row>
    <row r="38" spans="1:10" x14ac:dyDescent="0.2">
      <c r="A38" t="s">
        <v>190</v>
      </c>
      <c r="B38">
        <v>18</v>
      </c>
      <c r="C38">
        <v>59</v>
      </c>
      <c r="D38">
        <v>1.7716535433070899</v>
      </c>
      <c r="E38">
        <v>1.88947631190277</v>
      </c>
      <c r="F38">
        <v>4.2174436834159397E-3</v>
      </c>
      <c r="G38">
        <v>1</v>
      </c>
      <c r="H38">
        <v>0.41380565081986997</v>
      </c>
      <c r="I38">
        <v>1</v>
      </c>
      <c r="J38" t="s">
        <v>657</v>
      </c>
    </row>
    <row r="39" spans="1:10" x14ac:dyDescent="0.2">
      <c r="A39" t="s">
        <v>186</v>
      </c>
      <c r="B39">
        <v>17</v>
      </c>
      <c r="C39">
        <v>41</v>
      </c>
      <c r="D39">
        <v>1.6732283464566899</v>
      </c>
      <c r="E39">
        <v>2.5678396336251401</v>
      </c>
      <c r="F39">
        <v>9.6144449025485705E-5</v>
      </c>
      <c r="G39">
        <v>0.16036894097450999</v>
      </c>
      <c r="H39">
        <v>4.0092235243627497E-2</v>
      </c>
      <c r="I39">
        <v>0.12853592858964999</v>
      </c>
      <c r="J39" t="s">
        <v>658</v>
      </c>
    </row>
    <row r="40" spans="1:10" x14ac:dyDescent="0.2">
      <c r="A40" t="s">
        <v>361</v>
      </c>
      <c r="B40">
        <v>16</v>
      </c>
      <c r="C40">
        <v>64</v>
      </c>
      <c r="D40">
        <v>1.5748031496063</v>
      </c>
      <c r="E40">
        <v>1.54844882962899</v>
      </c>
      <c r="F40">
        <v>4.4541053104124102E-2</v>
      </c>
      <c r="G40">
        <v>1</v>
      </c>
      <c r="H40">
        <v>0.84457586309377897</v>
      </c>
      <c r="I40">
        <v>1</v>
      </c>
      <c r="J40" t="s">
        <v>659</v>
      </c>
    </row>
    <row r="41" spans="1:10" x14ac:dyDescent="0.2">
      <c r="A41" t="s">
        <v>402</v>
      </c>
      <c r="B41">
        <v>16</v>
      </c>
      <c r="C41">
        <v>46</v>
      </c>
      <c r="D41">
        <v>1.5748031496063</v>
      </c>
      <c r="E41">
        <v>2.1542318970778398</v>
      </c>
      <c r="F41">
        <v>1.5374447841188001E-3</v>
      </c>
      <c r="G41">
        <v>1</v>
      </c>
      <c r="H41">
        <v>0.22338512638385299</v>
      </c>
      <c r="I41">
        <v>0.71617395434265996</v>
      </c>
      <c r="J41" t="s">
        <v>660</v>
      </c>
    </row>
    <row r="42" spans="1:10" x14ac:dyDescent="0.2">
      <c r="A42" t="s">
        <v>464</v>
      </c>
      <c r="B42">
        <v>16</v>
      </c>
      <c r="C42">
        <v>52</v>
      </c>
      <c r="D42">
        <v>1.5748031496063</v>
      </c>
      <c r="E42">
        <v>1.90571446999714</v>
      </c>
      <c r="F42">
        <v>6.2051549087253797E-3</v>
      </c>
      <c r="G42">
        <v>1</v>
      </c>
      <c r="H42">
        <v>0.46659516163956599</v>
      </c>
      <c r="I42">
        <v>1</v>
      </c>
      <c r="J42" t="s">
        <v>661</v>
      </c>
    </row>
    <row r="43" spans="1:10" x14ac:dyDescent="0.2">
      <c r="A43" t="s">
        <v>362</v>
      </c>
      <c r="B43">
        <v>15</v>
      </c>
      <c r="C43">
        <v>57</v>
      </c>
      <c r="D43">
        <v>1.47637795275591</v>
      </c>
      <c r="E43">
        <v>1.6299827362591801</v>
      </c>
      <c r="F43">
        <v>3.3473560179183501E-2</v>
      </c>
      <c r="G43">
        <v>1</v>
      </c>
      <c r="H43">
        <v>0.809186933027219</v>
      </c>
      <c r="I43">
        <v>1</v>
      </c>
      <c r="J43" t="s">
        <v>662</v>
      </c>
    </row>
    <row r="44" spans="1:10" x14ac:dyDescent="0.2">
      <c r="A44" t="s">
        <v>456</v>
      </c>
      <c r="B44">
        <v>14</v>
      </c>
      <c r="C44">
        <v>40</v>
      </c>
      <c r="D44">
        <v>1.37795275590551</v>
      </c>
      <c r="E44">
        <v>2.16781859544415</v>
      </c>
      <c r="F44">
        <v>2.7888601609951098E-3</v>
      </c>
      <c r="G44">
        <v>1</v>
      </c>
      <c r="H44">
        <v>0.31012124990265599</v>
      </c>
      <c r="I44">
        <v>0.99425044748425595</v>
      </c>
      <c r="J44" t="s">
        <v>663</v>
      </c>
    </row>
    <row r="45" spans="1:10" x14ac:dyDescent="0.2">
      <c r="A45" t="s">
        <v>372</v>
      </c>
      <c r="B45">
        <v>13</v>
      </c>
      <c r="C45">
        <v>45</v>
      </c>
      <c r="D45">
        <v>1.2795275590551201</v>
      </c>
      <c r="E45">
        <v>1.7894585250678701</v>
      </c>
      <c r="F45">
        <v>2.2218470837242699E-2</v>
      </c>
      <c r="G45">
        <v>1</v>
      </c>
      <c r="H45">
        <v>0.71284272433617701</v>
      </c>
      <c r="I45">
        <v>1</v>
      </c>
      <c r="J45" t="s">
        <v>664</v>
      </c>
    </row>
    <row r="46" spans="1:10" x14ac:dyDescent="0.2">
      <c r="A46" t="s">
        <v>385</v>
      </c>
      <c r="B46">
        <v>13</v>
      </c>
      <c r="C46">
        <v>31</v>
      </c>
      <c r="D46">
        <v>1.2795275590551201</v>
      </c>
      <c r="E46">
        <v>2.5973404776944502</v>
      </c>
      <c r="F46">
        <v>5.5953014233560698E-4</v>
      </c>
      <c r="G46">
        <v>0.93329627741579302</v>
      </c>
      <c r="H46">
        <v>0.116662034676974</v>
      </c>
      <c r="I46">
        <v>0.37401913031891199</v>
      </c>
      <c r="J46" t="s">
        <v>665</v>
      </c>
    </row>
    <row r="47" spans="1:10" x14ac:dyDescent="0.2">
      <c r="A47" t="s">
        <v>421</v>
      </c>
      <c r="B47">
        <v>13</v>
      </c>
      <c r="C47">
        <v>28</v>
      </c>
      <c r="D47">
        <v>1.2795275590551201</v>
      </c>
      <c r="E47">
        <v>2.875527604902</v>
      </c>
      <c r="F47">
        <v>1.63216042835441E-4</v>
      </c>
      <c r="G47">
        <v>0.27224435944951603</v>
      </c>
      <c r="H47">
        <v>5.4448871889903099E-2</v>
      </c>
      <c r="I47">
        <v>0.17456338531636201</v>
      </c>
      <c r="J47" t="s">
        <v>666</v>
      </c>
    </row>
    <row r="48" spans="1:10" x14ac:dyDescent="0.2">
      <c r="A48" t="s">
        <v>429</v>
      </c>
      <c r="B48">
        <v>13</v>
      </c>
      <c r="C48">
        <v>48</v>
      </c>
      <c r="D48">
        <v>1.2795275590551201</v>
      </c>
      <c r="E48">
        <v>1.67764066263914</v>
      </c>
      <c r="F48">
        <v>3.6980741895138301E-2</v>
      </c>
      <c r="G48">
        <v>1</v>
      </c>
      <c r="H48">
        <v>0.84457586309377897</v>
      </c>
      <c r="I48">
        <v>1</v>
      </c>
      <c r="J48" t="s">
        <v>667</v>
      </c>
    </row>
    <row r="49" spans="1:10" x14ac:dyDescent="0.2">
      <c r="A49" t="s">
        <v>369</v>
      </c>
      <c r="B49">
        <v>12</v>
      </c>
      <c r="C49">
        <v>40</v>
      </c>
      <c r="D49">
        <v>1.1811023622047201</v>
      </c>
      <c r="E49">
        <v>1.8583512727540501</v>
      </c>
      <c r="F49">
        <v>2.0495378757532101E-2</v>
      </c>
      <c r="G49">
        <v>1</v>
      </c>
      <c r="H49">
        <v>0.71284272433617701</v>
      </c>
      <c r="I49">
        <v>1</v>
      </c>
      <c r="J49" t="s">
        <v>668</v>
      </c>
    </row>
    <row r="50" spans="1:10" x14ac:dyDescent="0.2">
      <c r="A50" t="s">
        <v>376</v>
      </c>
      <c r="B50">
        <v>11</v>
      </c>
      <c r="C50">
        <v>39</v>
      </c>
      <c r="D50">
        <v>1.0826771653543299</v>
      </c>
      <c r="E50">
        <v>1.74728891649511</v>
      </c>
      <c r="F50">
        <v>4.01308385466718E-2</v>
      </c>
      <c r="G50">
        <v>1</v>
      </c>
      <c r="H50">
        <v>0.84457586309377897</v>
      </c>
      <c r="I50">
        <v>1</v>
      </c>
      <c r="J50" t="s">
        <v>669</v>
      </c>
    </row>
    <row r="51" spans="1:10" x14ac:dyDescent="0.2">
      <c r="A51" t="s">
        <v>395</v>
      </c>
      <c r="B51">
        <v>11</v>
      </c>
      <c r="C51">
        <v>27</v>
      </c>
      <c r="D51">
        <v>1.0826771653543299</v>
      </c>
      <c r="E51">
        <v>2.5235742551823099</v>
      </c>
      <c r="F51">
        <v>1.9691493519445298E-3</v>
      </c>
      <c r="G51">
        <v>1</v>
      </c>
      <c r="H51">
        <v>0.25265700915719003</v>
      </c>
      <c r="I51">
        <v>0.81001977289018701</v>
      </c>
      <c r="J51" t="s">
        <v>670</v>
      </c>
    </row>
    <row r="52" spans="1:10" x14ac:dyDescent="0.2">
      <c r="A52" t="s">
        <v>406</v>
      </c>
      <c r="B52">
        <v>11</v>
      </c>
      <c r="C52">
        <v>39</v>
      </c>
      <c r="D52">
        <v>1.0826771653543299</v>
      </c>
      <c r="E52">
        <v>1.74728891649511</v>
      </c>
      <c r="F52">
        <v>4.01308385466718E-2</v>
      </c>
      <c r="G52">
        <v>1</v>
      </c>
      <c r="H52">
        <v>0.84457586309377897</v>
      </c>
      <c r="I52">
        <v>1</v>
      </c>
      <c r="J52" t="s">
        <v>671</v>
      </c>
    </row>
    <row r="53" spans="1:10" x14ac:dyDescent="0.2">
      <c r="A53" t="s">
        <v>672</v>
      </c>
      <c r="B53">
        <v>10</v>
      </c>
      <c r="C53">
        <v>32</v>
      </c>
      <c r="D53">
        <v>0.98425196850393704</v>
      </c>
      <c r="E53">
        <v>1.9359839688240801</v>
      </c>
      <c r="F53">
        <v>2.50225728823869E-2</v>
      </c>
      <c r="G53">
        <v>1</v>
      </c>
      <c r="H53">
        <v>0.71284272433617701</v>
      </c>
      <c r="I53">
        <v>1</v>
      </c>
      <c r="J53" t="s">
        <v>673</v>
      </c>
    </row>
    <row r="54" spans="1:10" x14ac:dyDescent="0.2">
      <c r="A54" t="s">
        <v>674</v>
      </c>
      <c r="B54">
        <v>9</v>
      </c>
      <c r="C54">
        <v>29</v>
      </c>
      <c r="D54">
        <v>0.88582677165354295</v>
      </c>
      <c r="E54">
        <v>1.9227836281159301</v>
      </c>
      <c r="F54">
        <v>3.4207070782893902E-2</v>
      </c>
      <c r="G54">
        <v>1</v>
      </c>
      <c r="H54">
        <v>0.81510562951238597</v>
      </c>
      <c r="I54">
        <v>1</v>
      </c>
      <c r="J54" t="s">
        <v>675</v>
      </c>
    </row>
    <row r="55" spans="1:10" x14ac:dyDescent="0.2">
      <c r="A55" t="s">
        <v>374</v>
      </c>
      <c r="B55">
        <v>9</v>
      </c>
      <c r="C55">
        <v>24</v>
      </c>
      <c r="D55">
        <v>0.88582677165354295</v>
      </c>
      <c r="E55">
        <v>2.3231967118551902</v>
      </c>
      <c r="F55">
        <v>9.4647901999540193E-3</v>
      </c>
      <c r="G55">
        <v>1</v>
      </c>
      <c r="H55">
        <v>0.56383107334011795</v>
      </c>
      <c r="I55">
        <v>1</v>
      </c>
      <c r="J55" t="s">
        <v>676</v>
      </c>
    </row>
    <row r="56" spans="1:10" x14ac:dyDescent="0.2">
      <c r="A56" t="s">
        <v>448</v>
      </c>
      <c r="B56">
        <v>9</v>
      </c>
      <c r="C56">
        <v>30</v>
      </c>
      <c r="D56">
        <v>0.88582677165354295</v>
      </c>
      <c r="E56">
        <v>1.8587121976555501</v>
      </c>
      <c r="F56">
        <v>4.2104324840428899E-2</v>
      </c>
      <c r="G56">
        <v>1</v>
      </c>
      <c r="H56">
        <v>0.84457586309377897</v>
      </c>
      <c r="I56">
        <v>1</v>
      </c>
      <c r="J56" t="s">
        <v>677</v>
      </c>
    </row>
    <row r="57" spans="1:10" x14ac:dyDescent="0.2">
      <c r="A57" t="s">
        <v>468</v>
      </c>
      <c r="B57">
        <v>9</v>
      </c>
      <c r="C57">
        <v>26</v>
      </c>
      <c r="D57">
        <v>0.88582677165354295</v>
      </c>
      <c r="E57">
        <v>2.1445579796863998</v>
      </c>
      <c r="F57">
        <v>1.67279803564176E-2</v>
      </c>
      <c r="G57">
        <v>1</v>
      </c>
      <c r="H57">
        <v>0.68054320084157405</v>
      </c>
      <c r="I57">
        <v>1</v>
      </c>
      <c r="J57" t="s">
        <v>678</v>
      </c>
    </row>
    <row r="58" spans="1:10" x14ac:dyDescent="0.2">
      <c r="A58" t="s">
        <v>26</v>
      </c>
      <c r="B58">
        <v>8</v>
      </c>
      <c r="C58">
        <v>21</v>
      </c>
      <c r="D58">
        <v>0.78740157480314998</v>
      </c>
      <c r="E58">
        <v>2.3602598410865201</v>
      </c>
      <c r="F58">
        <v>1.28158566336194E-2</v>
      </c>
      <c r="G58">
        <v>1</v>
      </c>
      <c r="H58">
        <v>0.64208432512479796</v>
      </c>
      <c r="I58">
        <v>1</v>
      </c>
      <c r="J58" t="s">
        <v>679</v>
      </c>
    </row>
    <row r="59" spans="1:10" x14ac:dyDescent="0.2">
      <c r="A59" t="s">
        <v>396</v>
      </c>
      <c r="B59">
        <v>8</v>
      </c>
      <c r="C59">
        <v>15</v>
      </c>
      <c r="D59">
        <v>0.78740157480314998</v>
      </c>
      <c r="E59">
        <v>3.3037347942190398</v>
      </c>
      <c r="F59">
        <v>9.9928963628444396E-4</v>
      </c>
      <c r="G59">
        <v>1</v>
      </c>
      <c r="H59">
        <v>0.18520167925805001</v>
      </c>
      <c r="I59">
        <v>0.59375761104713398</v>
      </c>
      <c r="J59" t="s">
        <v>680</v>
      </c>
    </row>
    <row r="60" spans="1:10" x14ac:dyDescent="0.2">
      <c r="A60" t="s">
        <v>364</v>
      </c>
      <c r="B60">
        <v>7</v>
      </c>
      <c r="C60">
        <v>15</v>
      </c>
      <c r="D60">
        <v>0.68897637795275601</v>
      </c>
      <c r="E60">
        <v>2.8912835090481201</v>
      </c>
      <c r="F60">
        <v>5.4673455693682697E-3</v>
      </c>
      <c r="G60">
        <v>1</v>
      </c>
      <c r="H60">
        <v>0.44433072979501298</v>
      </c>
      <c r="I60">
        <v>1</v>
      </c>
      <c r="J60" t="s">
        <v>681</v>
      </c>
    </row>
    <row r="61" spans="1:10" x14ac:dyDescent="0.2">
      <c r="A61" t="s">
        <v>66</v>
      </c>
      <c r="B61">
        <v>7</v>
      </c>
      <c r="C61">
        <v>15</v>
      </c>
      <c r="D61">
        <v>0.68897637795275601</v>
      </c>
      <c r="E61">
        <v>2.8912835090481201</v>
      </c>
      <c r="F61">
        <v>5.4673455693682697E-3</v>
      </c>
      <c r="G61">
        <v>1</v>
      </c>
      <c r="H61">
        <v>0.44433072979501298</v>
      </c>
      <c r="I61">
        <v>1</v>
      </c>
      <c r="J61" t="s">
        <v>682</v>
      </c>
    </row>
    <row r="62" spans="1:10" x14ac:dyDescent="0.2">
      <c r="A62" t="s">
        <v>368</v>
      </c>
      <c r="B62">
        <v>6</v>
      </c>
      <c r="C62">
        <v>12</v>
      </c>
      <c r="D62">
        <v>0.59055118110236204</v>
      </c>
      <c r="E62">
        <v>3.0980242864610199</v>
      </c>
      <c r="F62">
        <v>6.7135994480513102E-3</v>
      </c>
      <c r="G62">
        <v>1</v>
      </c>
      <c r="H62">
        <v>0.46659516163956599</v>
      </c>
      <c r="I62">
        <v>1</v>
      </c>
      <c r="J62" t="s">
        <v>683</v>
      </c>
    </row>
    <row r="63" spans="1:10" x14ac:dyDescent="0.2">
      <c r="A63" t="s">
        <v>226</v>
      </c>
      <c r="B63">
        <v>6</v>
      </c>
      <c r="C63">
        <v>16</v>
      </c>
      <c r="D63">
        <v>0.59055118110236204</v>
      </c>
      <c r="E63">
        <v>2.3240019787880599</v>
      </c>
      <c r="F63">
        <v>3.2707888202011197E-2</v>
      </c>
      <c r="G63">
        <v>1</v>
      </c>
      <c r="H63">
        <v>0.80230525766109895</v>
      </c>
      <c r="I63">
        <v>1</v>
      </c>
      <c r="J63" t="s">
        <v>684</v>
      </c>
    </row>
    <row r="64" spans="1:10" x14ac:dyDescent="0.2">
      <c r="A64" t="s">
        <v>685</v>
      </c>
      <c r="B64">
        <v>6</v>
      </c>
      <c r="C64">
        <v>11</v>
      </c>
      <c r="D64">
        <v>0.59055118110236204</v>
      </c>
      <c r="E64">
        <v>3.37940705544022</v>
      </c>
      <c r="F64">
        <v>3.88261201192232E-3</v>
      </c>
      <c r="G64">
        <v>1</v>
      </c>
      <c r="H64">
        <v>0.40476230224290199</v>
      </c>
      <c r="I64">
        <v>1</v>
      </c>
      <c r="J64" t="s">
        <v>686</v>
      </c>
    </row>
    <row r="65" spans="1:10" x14ac:dyDescent="0.2">
      <c r="A65" t="s">
        <v>380</v>
      </c>
      <c r="B65">
        <v>6</v>
      </c>
      <c r="C65">
        <v>12</v>
      </c>
      <c r="D65">
        <v>0.59055118110236204</v>
      </c>
      <c r="E65">
        <v>3.0980242864610199</v>
      </c>
      <c r="F65">
        <v>6.7135994480513102E-3</v>
      </c>
      <c r="G65">
        <v>1</v>
      </c>
      <c r="H65">
        <v>0.46659516163956599</v>
      </c>
      <c r="I65">
        <v>1</v>
      </c>
      <c r="J65" t="s">
        <v>687</v>
      </c>
    </row>
    <row r="66" spans="1:10" x14ac:dyDescent="0.2">
      <c r="A66" t="s">
        <v>391</v>
      </c>
      <c r="B66">
        <v>6</v>
      </c>
      <c r="C66">
        <v>15</v>
      </c>
      <c r="D66">
        <v>0.59055118110236204</v>
      </c>
      <c r="E66">
        <v>2.4788322238772</v>
      </c>
      <c r="F66">
        <v>2.3586320025400901E-2</v>
      </c>
      <c r="G66">
        <v>1</v>
      </c>
      <c r="H66">
        <v>0.71284272433617701</v>
      </c>
      <c r="I66">
        <v>1</v>
      </c>
      <c r="J66" t="s">
        <v>688</v>
      </c>
    </row>
    <row r="67" spans="1:10" x14ac:dyDescent="0.2">
      <c r="A67" t="s">
        <v>392</v>
      </c>
      <c r="B67">
        <v>6</v>
      </c>
      <c r="C67">
        <v>13</v>
      </c>
      <c r="D67">
        <v>0.59055118110236204</v>
      </c>
      <c r="E67">
        <v>2.8598979001073701</v>
      </c>
      <c r="F67">
        <v>1.07859541962184E-2</v>
      </c>
      <c r="G67">
        <v>1</v>
      </c>
      <c r="H67">
        <v>0.620378331010081</v>
      </c>
      <c r="I67">
        <v>1</v>
      </c>
      <c r="J67" t="s">
        <v>688</v>
      </c>
    </row>
    <row r="68" spans="1:10" x14ac:dyDescent="0.2">
      <c r="A68" t="s">
        <v>471</v>
      </c>
      <c r="B68">
        <v>6</v>
      </c>
      <c r="C68">
        <v>17</v>
      </c>
      <c r="D68">
        <v>0.59055118110236204</v>
      </c>
      <c r="E68">
        <v>2.1873763480538999</v>
      </c>
      <c r="F68">
        <v>4.3839759388784198E-2</v>
      </c>
      <c r="G68">
        <v>1</v>
      </c>
      <c r="H68">
        <v>0.84457586309377897</v>
      </c>
      <c r="I68">
        <v>1</v>
      </c>
      <c r="J68" t="s">
        <v>689</v>
      </c>
    </row>
    <row r="69" spans="1:10" x14ac:dyDescent="0.2">
      <c r="A69" t="s">
        <v>366</v>
      </c>
      <c r="B69">
        <v>5</v>
      </c>
      <c r="C69">
        <v>12</v>
      </c>
      <c r="D69">
        <v>0.49212598425196902</v>
      </c>
      <c r="E69">
        <v>2.5825460358019501</v>
      </c>
      <c r="F69">
        <v>3.2001673739913798E-2</v>
      </c>
      <c r="G69">
        <v>1</v>
      </c>
      <c r="H69">
        <v>0.80230525766109895</v>
      </c>
      <c r="I69">
        <v>1</v>
      </c>
      <c r="J69" t="s">
        <v>690</v>
      </c>
    </row>
    <row r="70" spans="1:10" x14ac:dyDescent="0.2">
      <c r="A70" t="s">
        <v>367</v>
      </c>
      <c r="B70">
        <v>5</v>
      </c>
      <c r="C70">
        <v>13</v>
      </c>
      <c r="D70">
        <v>0.49212598425196902</v>
      </c>
      <c r="E70">
        <v>2.38404134434907</v>
      </c>
      <c r="F70">
        <v>4.5261498454662097E-2</v>
      </c>
      <c r="G70">
        <v>1</v>
      </c>
      <c r="H70">
        <v>0.84457586309377897</v>
      </c>
      <c r="I70">
        <v>1</v>
      </c>
      <c r="J70" t="s">
        <v>691</v>
      </c>
    </row>
    <row r="71" spans="1:10" x14ac:dyDescent="0.2">
      <c r="A71" t="s">
        <v>275</v>
      </c>
      <c r="B71">
        <v>5</v>
      </c>
      <c r="C71">
        <v>10</v>
      </c>
      <c r="D71">
        <v>0.49212598425196902</v>
      </c>
      <c r="E71">
        <v>3.0985392497483901</v>
      </c>
      <c r="F71">
        <v>1.34729924336738E-2</v>
      </c>
      <c r="G71">
        <v>1</v>
      </c>
      <c r="H71">
        <v>0.64208432512479796</v>
      </c>
      <c r="I71">
        <v>1</v>
      </c>
      <c r="J71" t="s">
        <v>692</v>
      </c>
    </row>
    <row r="72" spans="1:10" x14ac:dyDescent="0.2">
      <c r="A72" t="s">
        <v>693</v>
      </c>
      <c r="B72">
        <v>5</v>
      </c>
      <c r="C72">
        <v>10</v>
      </c>
      <c r="D72">
        <v>0.49212598425196902</v>
      </c>
      <c r="E72">
        <v>3.0985392497483901</v>
      </c>
      <c r="F72">
        <v>1.34729924336738E-2</v>
      </c>
      <c r="G72">
        <v>1</v>
      </c>
      <c r="H72">
        <v>0.64208432512479796</v>
      </c>
      <c r="I72">
        <v>1</v>
      </c>
      <c r="J72" t="s">
        <v>694</v>
      </c>
    </row>
    <row r="73" spans="1:10" x14ac:dyDescent="0.2">
      <c r="A73" t="s">
        <v>695</v>
      </c>
      <c r="B73">
        <v>5</v>
      </c>
      <c r="C73">
        <v>10</v>
      </c>
      <c r="D73">
        <v>0.49212598425196902</v>
      </c>
      <c r="E73">
        <v>3.0985392497483901</v>
      </c>
      <c r="F73">
        <v>1.34729924336738E-2</v>
      </c>
      <c r="G73">
        <v>1</v>
      </c>
      <c r="H73">
        <v>0.64208432512479796</v>
      </c>
      <c r="I73">
        <v>1</v>
      </c>
      <c r="J73" t="s">
        <v>694</v>
      </c>
    </row>
    <row r="74" spans="1:10" x14ac:dyDescent="0.2">
      <c r="A74" t="s">
        <v>696</v>
      </c>
      <c r="B74">
        <v>5</v>
      </c>
      <c r="C74">
        <v>11</v>
      </c>
      <c r="D74">
        <v>0.49212598425196902</v>
      </c>
      <c r="E74">
        <v>2.8171097084451802</v>
      </c>
      <c r="F74">
        <v>2.1464976118407701E-2</v>
      </c>
      <c r="G74">
        <v>1</v>
      </c>
      <c r="H74">
        <v>0.71284272433617701</v>
      </c>
      <c r="I74">
        <v>1</v>
      </c>
      <c r="J74" t="s">
        <v>697</v>
      </c>
    </row>
    <row r="75" spans="1:10" x14ac:dyDescent="0.2">
      <c r="A75" t="s">
        <v>388</v>
      </c>
      <c r="B75">
        <v>5</v>
      </c>
      <c r="C75">
        <v>11</v>
      </c>
      <c r="D75">
        <v>0.49212598425196902</v>
      </c>
      <c r="E75">
        <v>2.8171097084451802</v>
      </c>
      <c r="F75">
        <v>2.1464976118407701E-2</v>
      </c>
      <c r="G75">
        <v>1</v>
      </c>
      <c r="H75">
        <v>0.71284272433617701</v>
      </c>
      <c r="I75">
        <v>1</v>
      </c>
      <c r="J75" t="s">
        <v>698</v>
      </c>
    </row>
    <row r="76" spans="1:10" x14ac:dyDescent="0.2">
      <c r="A76" t="s">
        <v>363</v>
      </c>
      <c r="B76">
        <v>4</v>
      </c>
      <c r="C76">
        <v>9</v>
      </c>
      <c r="D76">
        <v>0.39370078740157499</v>
      </c>
      <c r="E76">
        <v>2.7553256492304099</v>
      </c>
      <c r="F76">
        <v>4.3229706390129297E-2</v>
      </c>
      <c r="G76">
        <v>1</v>
      </c>
      <c r="H76">
        <v>0.84457586309377897</v>
      </c>
      <c r="I76">
        <v>1</v>
      </c>
      <c r="J76" t="s">
        <v>699</v>
      </c>
    </row>
    <row r="77" spans="1:10" x14ac:dyDescent="0.2">
      <c r="A77" t="s">
        <v>377</v>
      </c>
      <c r="B77">
        <v>4</v>
      </c>
      <c r="C77">
        <v>7</v>
      </c>
      <c r="D77">
        <v>0.39370078740157499</v>
      </c>
      <c r="E77">
        <v>3.5414385306085499</v>
      </c>
      <c r="F77">
        <v>1.5718907583324299E-2</v>
      </c>
      <c r="G77">
        <v>1</v>
      </c>
      <c r="H77">
        <v>0.65547844622462403</v>
      </c>
      <c r="I77">
        <v>1</v>
      </c>
      <c r="J77" t="s">
        <v>700</v>
      </c>
    </row>
    <row r="78" spans="1:10" x14ac:dyDescent="0.2">
      <c r="A78" t="s">
        <v>378</v>
      </c>
      <c r="B78">
        <v>4</v>
      </c>
      <c r="C78">
        <v>7</v>
      </c>
      <c r="D78">
        <v>0.39370078740157499</v>
      </c>
      <c r="E78">
        <v>3.5414385306085499</v>
      </c>
      <c r="F78">
        <v>1.5718907583324299E-2</v>
      </c>
      <c r="G78">
        <v>1</v>
      </c>
      <c r="H78">
        <v>0.65547844622462403</v>
      </c>
      <c r="I78">
        <v>1</v>
      </c>
      <c r="J78" t="s">
        <v>700</v>
      </c>
    </row>
    <row r="79" spans="1:10" x14ac:dyDescent="0.2">
      <c r="A79" t="s">
        <v>58</v>
      </c>
      <c r="B79">
        <v>4</v>
      </c>
      <c r="C79">
        <v>6</v>
      </c>
      <c r="D79">
        <v>0.39370078740157499</v>
      </c>
      <c r="E79">
        <v>4.1306961896116396</v>
      </c>
      <c r="F79">
        <v>7.7186056813931102E-3</v>
      </c>
      <c r="G79">
        <v>1</v>
      </c>
      <c r="H79">
        <v>0.49517824140629602</v>
      </c>
      <c r="I79">
        <v>1</v>
      </c>
      <c r="J79" t="s">
        <v>701</v>
      </c>
    </row>
    <row r="80" spans="1:10" x14ac:dyDescent="0.2">
      <c r="A80" t="s">
        <v>386</v>
      </c>
      <c r="B80">
        <v>4</v>
      </c>
      <c r="C80">
        <v>9</v>
      </c>
      <c r="D80">
        <v>0.39370078740157499</v>
      </c>
      <c r="E80">
        <v>2.7553256492304099</v>
      </c>
      <c r="F80">
        <v>4.3229706390129297E-2</v>
      </c>
      <c r="G80">
        <v>1</v>
      </c>
      <c r="H80">
        <v>0.84457586309377897</v>
      </c>
      <c r="I80">
        <v>1</v>
      </c>
      <c r="J80" t="s">
        <v>702</v>
      </c>
    </row>
    <row r="81" spans="1:10" x14ac:dyDescent="0.2">
      <c r="A81" t="s">
        <v>398</v>
      </c>
      <c r="B81">
        <v>4</v>
      </c>
      <c r="C81">
        <v>9</v>
      </c>
      <c r="D81">
        <v>0.39370078740157499</v>
      </c>
      <c r="E81">
        <v>2.7553256492304099</v>
      </c>
      <c r="F81">
        <v>4.3229706390129297E-2</v>
      </c>
      <c r="G81">
        <v>1</v>
      </c>
      <c r="H81">
        <v>0.84457586309377897</v>
      </c>
      <c r="I81">
        <v>1</v>
      </c>
      <c r="J81" t="s">
        <v>703</v>
      </c>
    </row>
    <row r="82" spans="1:10" x14ac:dyDescent="0.2">
      <c r="A82" t="s">
        <v>400</v>
      </c>
      <c r="B82">
        <v>4</v>
      </c>
      <c r="C82">
        <v>9</v>
      </c>
      <c r="D82">
        <v>0.39370078740157499</v>
      </c>
      <c r="E82">
        <v>2.7553256492304099</v>
      </c>
      <c r="F82">
        <v>4.3229706390129297E-2</v>
      </c>
      <c r="G82">
        <v>1</v>
      </c>
      <c r="H82">
        <v>0.84457586309377897</v>
      </c>
      <c r="I82">
        <v>1</v>
      </c>
      <c r="J82" t="s">
        <v>704</v>
      </c>
    </row>
    <row r="83" spans="1:10" x14ac:dyDescent="0.2">
      <c r="A83" t="s">
        <v>705</v>
      </c>
      <c r="B83">
        <v>4</v>
      </c>
      <c r="C83">
        <v>6</v>
      </c>
      <c r="D83">
        <v>0.39370078740157499</v>
      </c>
      <c r="E83">
        <v>4.1306961896116396</v>
      </c>
      <c r="F83">
        <v>7.7186056813931102E-3</v>
      </c>
      <c r="G83">
        <v>1</v>
      </c>
      <c r="H83">
        <v>0.49517824140629602</v>
      </c>
      <c r="I83">
        <v>1</v>
      </c>
      <c r="J83" t="s">
        <v>706</v>
      </c>
    </row>
    <row r="84" spans="1:10" x14ac:dyDescent="0.2">
      <c r="A84" t="s">
        <v>420</v>
      </c>
      <c r="B84">
        <v>4</v>
      </c>
      <c r="C84">
        <v>7</v>
      </c>
      <c r="D84">
        <v>0.39370078740157499</v>
      </c>
      <c r="E84">
        <v>3.5414385306085499</v>
      </c>
      <c r="F84">
        <v>1.5718907583324299E-2</v>
      </c>
      <c r="G84">
        <v>1</v>
      </c>
      <c r="H84">
        <v>0.65547844622462403</v>
      </c>
      <c r="I84">
        <v>1</v>
      </c>
      <c r="J84" t="s">
        <v>707</v>
      </c>
    </row>
    <row r="85" spans="1:10" x14ac:dyDescent="0.2">
      <c r="A85" t="s">
        <v>708</v>
      </c>
      <c r="B85">
        <v>3</v>
      </c>
      <c r="C85">
        <v>5</v>
      </c>
      <c r="D85">
        <v>0.29527559055118102</v>
      </c>
      <c r="E85">
        <v>3.7194791036228501</v>
      </c>
      <c r="F85">
        <v>3.2532967552349697E-2</v>
      </c>
      <c r="G85">
        <v>1</v>
      </c>
      <c r="H85">
        <v>0.80230525766109895</v>
      </c>
      <c r="I85">
        <v>1</v>
      </c>
      <c r="J85" t="s">
        <v>709</v>
      </c>
    </row>
    <row r="86" spans="1:10" x14ac:dyDescent="0.2">
      <c r="A86" t="s">
        <v>710</v>
      </c>
      <c r="B86">
        <v>3</v>
      </c>
      <c r="C86">
        <v>5</v>
      </c>
      <c r="D86">
        <v>0.29527559055118102</v>
      </c>
      <c r="E86">
        <v>3.7194791036228501</v>
      </c>
      <c r="F86">
        <v>3.2532967552349697E-2</v>
      </c>
      <c r="G86">
        <v>1</v>
      </c>
      <c r="H86">
        <v>0.80230525766109895</v>
      </c>
      <c r="I86">
        <v>1</v>
      </c>
      <c r="J86" t="s">
        <v>711</v>
      </c>
    </row>
    <row r="87" spans="1:10" x14ac:dyDescent="0.2">
      <c r="A87" t="s">
        <v>155</v>
      </c>
      <c r="B87">
        <v>3</v>
      </c>
      <c r="C87">
        <v>4</v>
      </c>
      <c r="D87">
        <v>0.29527559055118102</v>
      </c>
      <c r="E87">
        <v>4.6470300022819204</v>
      </c>
      <c r="F87">
        <v>1.4783544446161E-2</v>
      </c>
      <c r="G87">
        <v>1</v>
      </c>
      <c r="H87">
        <v>0.65547844622462403</v>
      </c>
      <c r="I87">
        <v>1</v>
      </c>
      <c r="J87" t="s">
        <v>712</v>
      </c>
    </row>
    <row r="88" spans="1:10" x14ac:dyDescent="0.2">
      <c r="A88" t="s">
        <v>389</v>
      </c>
      <c r="B88">
        <v>3</v>
      </c>
      <c r="C88">
        <v>5</v>
      </c>
      <c r="D88">
        <v>0.29527559055118102</v>
      </c>
      <c r="E88">
        <v>3.7194791036228501</v>
      </c>
      <c r="F88">
        <v>3.2532967552349697E-2</v>
      </c>
      <c r="G88">
        <v>1</v>
      </c>
      <c r="H88">
        <v>0.80230525766109895</v>
      </c>
      <c r="I88">
        <v>1</v>
      </c>
      <c r="J88" t="s">
        <v>713</v>
      </c>
    </row>
    <row r="89" spans="1:10" x14ac:dyDescent="0.2">
      <c r="A89" t="s">
        <v>411</v>
      </c>
      <c r="B89">
        <v>3</v>
      </c>
      <c r="C89">
        <v>4</v>
      </c>
      <c r="D89">
        <v>0.29527559055118102</v>
      </c>
      <c r="E89">
        <v>4.6470300022819204</v>
      </c>
      <c r="F89">
        <v>1.4783544446161E-2</v>
      </c>
      <c r="G89">
        <v>1</v>
      </c>
      <c r="H89">
        <v>0.65547844622462403</v>
      </c>
      <c r="I89">
        <v>1</v>
      </c>
      <c r="J89" t="s">
        <v>714</v>
      </c>
    </row>
    <row r="90" spans="1:10" x14ac:dyDescent="0.2">
      <c r="A90" t="s">
        <v>412</v>
      </c>
      <c r="B90">
        <v>3</v>
      </c>
      <c r="C90">
        <v>5</v>
      </c>
      <c r="D90">
        <v>0.29527559055118102</v>
      </c>
      <c r="E90">
        <v>3.7194791036228501</v>
      </c>
      <c r="F90">
        <v>3.2532967552349697E-2</v>
      </c>
      <c r="G90">
        <v>1</v>
      </c>
      <c r="H90">
        <v>0.80230525766109895</v>
      </c>
      <c r="I90">
        <v>1</v>
      </c>
      <c r="J90" t="s">
        <v>715</v>
      </c>
    </row>
    <row r="91" spans="1:10" x14ac:dyDescent="0.2">
      <c r="A91" t="s">
        <v>716</v>
      </c>
      <c r="B91">
        <v>2</v>
      </c>
      <c r="C91">
        <v>2</v>
      </c>
      <c r="D91">
        <v>0.196850393700787</v>
      </c>
      <c r="E91">
        <v>6.1908937904154504</v>
      </c>
      <c r="F91">
        <v>2.60691883600161E-2</v>
      </c>
      <c r="G91">
        <v>1</v>
      </c>
      <c r="H91">
        <v>0.71284272433617701</v>
      </c>
      <c r="I91">
        <v>1</v>
      </c>
      <c r="J91" t="s">
        <v>717</v>
      </c>
    </row>
    <row r="92" spans="1:10" x14ac:dyDescent="0.2">
      <c r="A92" t="s">
        <v>718</v>
      </c>
      <c r="B92">
        <v>2</v>
      </c>
      <c r="C92">
        <v>2</v>
      </c>
      <c r="D92">
        <v>0.196850393700787</v>
      </c>
      <c r="E92">
        <v>6.1908937904154504</v>
      </c>
      <c r="F92">
        <v>2.60691883600161E-2</v>
      </c>
      <c r="G92">
        <v>1</v>
      </c>
      <c r="H92">
        <v>0.71284272433617701</v>
      </c>
      <c r="I92">
        <v>1</v>
      </c>
      <c r="J92" t="s">
        <v>717</v>
      </c>
    </row>
    <row r="93" spans="1:10" x14ac:dyDescent="0.2">
      <c r="A93" t="s">
        <v>575</v>
      </c>
      <c r="B93">
        <v>2</v>
      </c>
      <c r="C93">
        <v>2</v>
      </c>
      <c r="D93">
        <v>0.196850393700787</v>
      </c>
      <c r="E93">
        <v>6.1908937904154504</v>
      </c>
      <c r="F93">
        <v>2.60691883600161E-2</v>
      </c>
      <c r="G93">
        <v>1</v>
      </c>
      <c r="H93">
        <v>0.71284272433617701</v>
      </c>
      <c r="I93">
        <v>1</v>
      </c>
      <c r="J93" t="s">
        <v>576</v>
      </c>
    </row>
    <row r="94" spans="1:10" x14ac:dyDescent="0.2">
      <c r="A94" t="s">
        <v>418</v>
      </c>
      <c r="B94">
        <v>2</v>
      </c>
      <c r="C94">
        <v>2</v>
      </c>
      <c r="D94">
        <v>0.196850393700787</v>
      </c>
      <c r="E94">
        <v>6.1908937904154504</v>
      </c>
      <c r="F94">
        <v>2.60691883600161E-2</v>
      </c>
      <c r="G94">
        <v>1</v>
      </c>
      <c r="H94">
        <v>0.71284272433617701</v>
      </c>
      <c r="I94">
        <v>1</v>
      </c>
      <c r="J94" t="s">
        <v>719</v>
      </c>
    </row>
    <row r="95" spans="1:10" x14ac:dyDescent="0.2">
      <c r="A95" t="s">
        <v>419</v>
      </c>
      <c r="B95">
        <v>2</v>
      </c>
      <c r="C95">
        <v>2</v>
      </c>
      <c r="D95">
        <v>0.196850393700787</v>
      </c>
      <c r="E95">
        <v>6.1908937904154504</v>
      </c>
      <c r="F95">
        <v>2.60691883600161E-2</v>
      </c>
      <c r="G95">
        <v>1</v>
      </c>
      <c r="H95">
        <v>0.71284272433617701</v>
      </c>
      <c r="I95">
        <v>1</v>
      </c>
      <c r="J95" t="s">
        <v>720</v>
      </c>
    </row>
  </sheetData>
  <conditionalFormatting sqref="F2:F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57"/>
  <sheetViews>
    <sheetView workbookViewId="0">
      <selection sqref="A1:XFD1"/>
    </sheetView>
  </sheetViews>
  <sheetFormatPr defaultRowHeight="14.25" x14ac:dyDescent="0.2"/>
  <cols>
    <col min="1" max="1" width="103.125" bestFit="1" customWidth="1"/>
    <col min="2" max="2" width="10.25" bestFit="1" customWidth="1"/>
    <col min="3" max="3" width="13.625" bestFit="1" customWidth="1"/>
    <col min="4" max="8" width="12" bestFit="1" customWidth="1"/>
    <col min="9" max="9" width="13.625" bestFit="1" customWidth="1"/>
    <col min="10" max="10" width="255.75" bestFit="1" customWidth="1"/>
  </cols>
  <sheetData>
    <row r="1" spans="1:10" s="2" customFormat="1" x14ac:dyDescent="0.2">
      <c r="A1" s="2" t="s">
        <v>721</v>
      </c>
    </row>
    <row r="2" spans="1:10" s="1" customFormat="1" ht="52.9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t="s">
        <v>436</v>
      </c>
      <c r="B3">
        <v>176</v>
      </c>
      <c r="C3">
        <v>1375</v>
      </c>
      <c r="D3">
        <v>25.730994152046801</v>
      </c>
      <c r="E3">
        <v>1.17711900382988</v>
      </c>
      <c r="F3">
        <v>6.0434032547643504E-3</v>
      </c>
      <c r="G3">
        <v>1</v>
      </c>
      <c r="H3">
        <v>0.15273328225677199</v>
      </c>
      <c r="I3">
        <v>0.53547353450195601</v>
      </c>
      <c r="J3" t="s">
        <v>590</v>
      </c>
    </row>
    <row r="4" spans="1:10" x14ac:dyDescent="0.2">
      <c r="A4" t="s">
        <v>474</v>
      </c>
      <c r="B4">
        <v>175</v>
      </c>
      <c r="C4">
        <v>1342</v>
      </c>
      <c r="D4">
        <v>25.584795321637401</v>
      </c>
      <c r="E4">
        <v>1.1992120884679001</v>
      </c>
      <c r="F4">
        <v>2.7404252839896702E-3</v>
      </c>
      <c r="G4">
        <v>1</v>
      </c>
      <c r="H4">
        <v>8.28097398308687E-2</v>
      </c>
      <c r="I4">
        <v>0.29032587673900201</v>
      </c>
      <c r="J4" t="s">
        <v>618</v>
      </c>
    </row>
    <row r="5" spans="1:10" x14ac:dyDescent="0.2">
      <c r="A5" t="s">
        <v>440</v>
      </c>
      <c r="B5">
        <v>171</v>
      </c>
      <c r="C5">
        <v>1348</v>
      </c>
      <c r="D5">
        <v>25</v>
      </c>
      <c r="E5">
        <v>1.16658739059768</v>
      </c>
      <c r="F5">
        <v>9.9196220175281295E-3</v>
      </c>
      <c r="G5">
        <v>1</v>
      </c>
      <c r="H5">
        <v>0.17455811388991699</v>
      </c>
      <c r="I5">
        <v>0.61199005769736103</v>
      </c>
      <c r="J5" t="s">
        <v>594</v>
      </c>
    </row>
    <row r="6" spans="1:10" x14ac:dyDescent="0.2">
      <c r="A6" t="s">
        <v>459</v>
      </c>
      <c r="B6">
        <v>171</v>
      </c>
      <c r="C6">
        <v>1308</v>
      </c>
      <c r="D6">
        <v>25</v>
      </c>
      <c r="E6">
        <v>1.2022625732215999</v>
      </c>
      <c r="F6">
        <v>2.7801831118277301E-3</v>
      </c>
      <c r="G6">
        <v>1</v>
      </c>
      <c r="H6">
        <v>8.28097398308687E-2</v>
      </c>
      <c r="I6">
        <v>0.29032587673900201</v>
      </c>
      <c r="J6" t="s">
        <v>607</v>
      </c>
    </row>
    <row r="7" spans="1:10" x14ac:dyDescent="0.2">
      <c r="A7" t="s">
        <v>425</v>
      </c>
      <c r="B7">
        <v>168</v>
      </c>
      <c r="C7">
        <v>1335</v>
      </c>
      <c r="D7">
        <v>24.5614035087719</v>
      </c>
      <c r="E7">
        <v>1.1572827983053799</v>
      </c>
      <c r="F7">
        <v>1.4451602523577399E-2</v>
      </c>
      <c r="G7">
        <v>1</v>
      </c>
      <c r="H7">
        <v>0.206027974438693</v>
      </c>
      <c r="I7">
        <v>0.72232146162808197</v>
      </c>
      <c r="J7" t="s">
        <v>580</v>
      </c>
    </row>
    <row r="8" spans="1:10" x14ac:dyDescent="0.2">
      <c r="A8" t="s">
        <v>461</v>
      </c>
      <c r="B8">
        <v>168</v>
      </c>
      <c r="C8">
        <v>1301</v>
      </c>
      <c r="D8">
        <v>24.5614035087719</v>
      </c>
      <c r="E8">
        <v>1.18752669738562</v>
      </c>
      <c r="F8">
        <v>5.2030784964525604E-3</v>
      </c>
      <c r="G8">
        <v>1</v>
      </c>
      <c r="H8">
        <v>0.13775769733464899</v>
      </c>
      <c r="I8">
        <v>0.48297005084079903</v>
      </c>
      <c r="J8" t="s">
        <v>608</v>
      </c>
    </row>
    <row r="9" spans="1:10" x14ac:dyDescent="0.2">
      <c r="A9" t="s">
        <v>442</v>
      </c>
      <c r="B9">
        <v>167</v>
      </c>
      <c r="C9">
        <v>1293</v>
      </c>
      <c r="D9">
        <v>24.415204678362599</v>
      </c>
      <c r="E9">
        <v>1.1877621379218699</v>
      </c>
      <c r="F9">
        <v>5.3103614445217696E-3</v>
      </c>
      <c r="G9">
        <v>1</v>
      </c>
      <c r="H9">
        <v>0.13840129514784899</v>
      </c>
      <c r="I9">
        <v>0.48522646536119401</v>
      </c>
      <c r="J9" t="s">
        <v>597</v>
      </c>
    </row>
    <row r="10" spans="1:10" x14ac:dyDescent="0.2">
      <c r="A10" t="s">
        <v>430</v>
      </c>
      <c r="B10">
        <v>166</v>
      </c>
      <c r="C10">
        <v>1325</v>
      </c>
      <c r="D10">
        <v>24.269005847953199</v>
      </c>
      <c r="E10">
        <v>1.1521366143221901</v>
      </c>
      <c r="F10">
        <v>1.7753850734953301E-2</v>
      </c>
      <c r="G10">
        <v>1</v>
      </c>
      <c r="H10">
        <v>0.238817927628243</v>
      </c>
      <c r="I10">
        <v>0.83728102951744199</v>
      </c>
      <c r="J10" t="s">
        <v>584</v>
      </c>
    </row>
    <row r="11" spans="1:10" x14ac:dyDescent="0.2">
      <c r="A11" t="s">
        <v>434</v>
      </c>
      <c r="B11">
        <v>166</v>
      </c>
      <c r="C11">
        <v>1296</v>
      </c>
      <c r="D11">
        <v>24.269005847953199</v>
      </c>
      <c r="E11">
        <v>1.1779172501316</v>
      </c>
      <c r="F11">
        <v>7.6617998940736801E-3</v>
      </c>
      <c r="G11">
        <v>1</v>
      </c>
      <c r="H11">
        <v>0.17455811388991699</v>
      </c>
      <c r="I11">
        <v>0.61199005769736103</v>
      </c>
      <c r="J11" t="s">
        <v>589</v>
      </c>
    </row>
    <row r="12" spans="1:10" x14ac:dyDescent="0.2">
      <c r="A12" t="s">
        <v>477</v>
      </c>
      <c r="B12">
        <v>166</v>
      </c>
      <c r="C12">
        <v>1305</v>
      </c>
      <c r="D12">
        <v>24.269005847953199</v>
      </c>
      <c r="E12">
        <v>1.16979374513839</v>
      </c>
      <c r="F12">
        <v>1.0055867785865201E-2</v>
      </c>
      <c r="G12">
        <v>1</v>
      </c>
      <c r="H12">
        <v>0.17455811388991699</v>
      </c>
      <c r="I12">
        <v>0.61199005769736103</v>
      </c>
      <c r="J12" t="s">
        <v>620</v>
      </c>
    </row>
    <row r="13" spans="1:10" x14ac:dyDescent="0.2">
      <c r="A13" t="s">
        <v>423</v>
      </c>
      <c r="B13">
        <v>165</v>
      </c>
      <c r="C13">
        <v>1297</v>
      </c>
      <c r="D13">
        <v>24.122807017543899</v>
      </c>
      <c r="E13">
        <v>1.1699190821441201</v>
      </c>
      <c r="F13">
        <v>1.02616834600483E-2</v>
      </c>
      <c r="G13">
        <v>1</v>
      </c>
      <c r="H13">
        <v>0.17455811388991699</v>
      </c>
      <c r="I13">
        <v>0.61199005769736103</v>
      </c>
      <c r="J13" t="s">
        <v>578</v>
      </c>
    </row>
    <row r="14" spans="1:10" x14ac:dyDescent="0.2">
      <c r="A14" t="s">
        <v>428</v>
      </c>
      <c r="B14">
        <v>165</v>
      </c>
      <c r="C14">
        <v>1292</v>
      </c>
      <c r="D14">
        <v>24.122807017543899</v>
      </c>
      <c r="E14">
        <v>1.17444659772892</v>
      </c>
      <c r="F14">
        <v>8.8342456558791905E-3</v>
      </c>
      <c r="G14">
        <v>1</v>
      </c>
      <c r="H14">
        <v>0.17455811388991699</v>
      </c>
      <c r="I14">
        <v>0.61199005769736103</v>
      </c>
      <c r="J14" t="s">
        <v>582</v>
      </c>
    </row>
    <row r="15" spans="1:10" x14ac:dyDescent="0.2">
      <c r="A15" t="s">
        <v>439</v>
      </c>
      <c r="B15">
        <v>165</v>
      </c>
      <c r="C15">
        <v>1293</v>
      </c>
      <c r="D15">
        <v>24.122807017543899</v>
      </c>
      <c r="E15">
        <v>1.1735382933865499</v>
      </c>
      <c r="F15">
        <v>9.1051760971281401E-3</v>
      </c>
      <c r="G15">
        <v>1</v>
      </c>
      <c r="H15">
        <v>0.17455811388991699</v>
      </c>
      <c r="I15">
        <v>0.61199005769736103</v>
      </c>
      <c r="J15" t="s">
        <v>593</v>
      </c>
    </row>
    <row r="16" spans="1:10" x14ac:dyDescent="0.2">
      <c r="A16" t="s">
        <v>444</v>
      </c>
      <c r="B16">
        <v>165</v>
      </c>
      <c r="C16">
        <v>1296</v>
      </c>
      <c r="D16">
        <v>24.122807017543899</v>
      </c>
      <c r="E16">
        <v>1.1708217905199401</v>
      </c>
      <c r="F16">
        <v>9.9613370469949607E-3</v>
      </c>
      <c r="G16">
        <v>1</v>
      </c>
      <c r="H16">
        <v>0.17455811388991699</v>
      </c>
      <c r="I16">
        <v>0.61199005769736103</v>
      </c>
      <c r="J16" t="s">
        <v>598</v>
      </c>
    </row>
    <row r="17" spans="1:10" x14ac:dyDescent="0.2">
      <c r="A17" t="s">
        <v>450</v>
      </c>
      <c r="B17">
        <v>165</v>
      </c>
      <c r="C17">
        <v>1297</v>
      </c>
      <c r="D17">
        <v>24.122807017543899</v>
      </c>
      <c r="E17">
        <v>1.1699190821441201</v>
      </c>
      <c r="F17">
        <v>1.02616834600483E-2</v>
      </c>
      <c r="G17">
        <v>1</v>
      </c>
      <c r="H17">
        <v>0.17455811388991699</v>
      </c>
      <c r="I17">
        <v>0.61199005769736103</v>
      </c>
      <c r="J17" t="s">
        <v>598</v>
      </c>
    </row>
    <row r="18" spans="1:10" x14ac:dyDescent="0.2">
      <c r="A18" t="s">
        <v>453</v>
      </c>
      <c r="B18">
        <v>165</v>
      </c>
      <c r="C18">
        <v>1298</v>
      </c>
      <c r="D18">
        <v>24.122807017543899</v>
      </c>
      <c r="E18">
        <v>1.1690177646795801</v>
      </c>
      <c r="F18">
        <v>1.05697658890178E-2</v>
      </c>
      <c r="G18">
        <v>1</v>
      </c>
      <c r="H18">
        <v>0.17455811388991699</v>
      </c>
      <c r="I18">
        <v>0.61199005769736103</v>
      </c>
      <c r="J18" t="s">
        <v>602</v>
      </c>
    </row>
    <row r="19" spans="1:10" x14ac:dyDescent="0.2">
      <c r="A19" t="s">
        <v>454</v>
      </c>
      <c r="B19">
        <v>165</v>
      </c>
      <c r="C19">
        <v>1292</v>
      </c>
      <c r="D19">
        <v>24.122807017543899</v>
      </c>
      <c r="E19">
        <v>1.17444659772892</v>
      </c>
      <c r="F19">
        <v>8.8342456558791905E-3</v>
      </c>
      <c r="G19">
        <v>1</v>
      </c>
      <c r="H19">
        <v>0.17455811388991699</v>
      </c>
      <c r="I19">
        <v>0.61199005769736103</v>
      </c>
      <c r="J19" t="s">
        <v>606</v>
      </c>
    </row>
    <row r="20" spans="1:10" x14ac:dyDescent="0.2">
      <c r="A20" t="s">
        <v>462</v>
      </c>
      <c r="B20">
        <v>165</v>
      </c>
      <c r="C20">
        <v>1302</v>
      </c>
      <c r="D20">
        <v>24.122807017543899</v>
      </c>
      <c r="E20">
        <v>1.16542633983744</v>
      </c>
      <c r="F20">
        <v>1.1882617960559699E-2</v>
      </c>
      <c r="G20">
        <v>1</v>
      </c>
      <c r="H20">
        <v>0.18352043294642301</v>
      </c>
      <c r="I20">
        <v>0.64341139947441395</v>
      </c>
      <c r="J20" t="s">
        <v>609</v>
      </c>
    </row>
    <row r="21" spans="1:10" x14ac:dyDescent="0.2">
      <c r="A21" t="s">
        <v>473</v>
      </c>
      <c r="B21">
        <v>165</v>
      </c>
      <c r="C21">
        <v>1308</v>
      </c>
      <c r="D21">
        <v>24.122807017543899</v>
      </c>
      <c r="E21">
        <v>1.16008038832405</v>
      </c>
      <c r="F21">
        <v>1.4111477878692999E-2</v>
      </c>
      <c r="G21">
        <v>1</v>
      </c>
      <c r="H21">
        <v>0.20560231529077799</v>
      </c>
      <c r="I21">
        <v>0.72082912672203103</v>
      </c>
      <c r="J21" t="s">
        <v>617</v>
      </c>
    </row>
    <row r="22" spans="1:10" x14ac:dyDescent="0.2">
      <c r="A22" t="s">
        <v>426</v>
      </c>
      <c r="B22">
        <v>164</v>
      </c>
      <c r="C22">
        <v>1289</v>
      </c>
      <c r="D22">
        <v>23.976608187134499</v>
      </c>
      <c r="E22">
        <v>1.1700459749113199</v>
      </c>
      <c r="F22">
        <v>1.04711167172091E-2</v>
      </c>
      <c r="G22">
        <v>1</v>
      </c>
      <c r="H22">
        <v>0.17455811388991699</v>
      </c>
      <c r="I22">
        <v>0.61199005769736103</v>
      </c>
      <c r="J22" t="s">
        <v>581</v>
      </c>
    </row>
    <row r="23" spans="1:10" x14ac:dyDescent="0.2">
      <c r="A23" t="s">
        <v>427</v>
      </c>
      <c r="B23">
        <v>164</v>
      </c>
      <c r="C23">
        <v>1285</v>
      </c>
      <c r="D23">
        <v>23.976608187134499</v>
      </c>
      <c r="E23">
        <v>1.1736881130267001</v>
      </c>
      <c r="F23">
        <v>9.2911949555891608E-3</v>
      </c>
      <c r="G23">
        <v>1</v>
      </c>
      <c r="H23">
        <v>0.17455811388991699</v>
      </c>
      <c r="I23">
        <v>0.61199005769736103</v>
      </c>
      <c r="J23" t="s">
        <v>581</v>
      </c>
    </row>
    <row r="24" spans="1:10" x14ac:dyDescent="0.2">
      <c r="A24" t="s">
        <v>431</v>
      </c>
      <c r="B24">
        <v>164</v>
      </c>
      <c r="C24">
        <v>1288</v>
      </c>
      <c r="D24">
        <v>23.976608187134499</v>
      </c>
      <c r="E24">
        <v>1.17095438864639</v>
      </c>
      <c r="F24">
        <v>1.01647013384254E-2</v>
      </c>
      <c r="G24">
        <v>1</v>
      </c>
      <c r="H24">
        <v>0.17455811388991699</v>
      </c>
      <c r="I24">
        <v>0.61199005769736103</v>
      </c>
      <c r="J24" t="s">
        <v>581</v>
      </c>
    </row>
    <row r="25" spans="1:10" x14ac:dyDescent="0.2">
      <c r="A25" t="s">
        <v>433</v>
      </c>
      <c r="B25">
        <v>164</v>
      </c>
      <c r="C25">
        <v>1290</v>
      </c>
      <c r="D25">
        <v>23.976608187134499</v>
      </c>
      <c r="E25">
        <v>1.16913896955871</v>
      </c>
      <c r="F25">
        <v>1.07854158442572E-2</v>
      </c>
      <c r="G25">
        <v>1</v>
      </c>
      <c r="H25">
        <v>0.17466090901185499</v>
      </c>
      <c r="I25">
        <v>0.61235045109990005</v>
      </c>
      <c r="J25" t="s">
        <v>581</v>
      </c>
    </row>
    <row r="26" spans="1:10" x14ac:dyDescent="0.2">
      <c r="A26" t="s">
        <v>435</v>
      </c>
      <c r="B26">
        <v>164</v>
      </c>
      <c r="C26">
        <v>1290</v>
      </c>
      <c r="D26">
        <v>23.976608187134499</v>
      </c>
      <c r="E26">
        <v>1.16913896955871</v>
      </c>
      <c r="F26">
        <v>1.07854158442572E-2</v>
      </c>
      <c r="G26">
        <v>1</v>
      </c>
      <c r="H26">
        <v>0.17466090901185499</v>
      </c>
      <c r="I26">
        <v>0.61235045109990005</v>
      </c>
      <c r="J26" t="s">
        <v>581</v>
      </c>
    </row>
    <row r="27" spans="1:10" x14ac:dyDescent="0.2">
      <c r="A27" t="s">
        <v>438</v>
      </c>
      <c r="B27">
        <v>164</v>
      </c>
      <c r="C27">
        <v>1285</v>
      </c>
      <c r="D27">
        <v>23.976608187134499</v>
      </c>
      <c r="E27">
        <v>1.1736881130267001</v>
      </c>
      <c r="F27">
        <v>9.2911949555891608E-3</v>
      </c>
      <c r="G27">
        <v>1</v>
      </c>
      <c r="H27">
        <v>0.17455811388991699</v>
      </c>
      <c r="I27">
        <v>0.61199005769736103</v>
      </c>
      <c r="J27" t="s">
        <v>581</v>
      </c>
    </row>
    <row r="28" spans="1:10" x14ac:dyDescent="0.2">
      <c r="A28" t="s">
        <v>441</v>
      </c>
      <c r="B28">
        <v>164</v>
      </c>
      <c r="C28">
        <v>1285</v>
      </c>
      <c r="D28">
        <v>23.976608187134499</v>
      </c>
      <c r="E28">
        <v>1.1736881130267001</v>
      </c>
      <c r="F28">
        <v>9.2911949555891608E-3</v>
      </c>
      <c r="G28">
        <v>1</v>
      </c>
      <c r="H28">
        <v>0.17455811388991699</v>
      </c>
      <c r="I28">
        <v>0.61199005769736103</v>
      </c>
      <c r="J28" t="s">
        <v>581</v>
      </c>
    </row>
    <row r="29" spans="1:10" x14ac:dyDescent="0.2">
      <c r="A29" t="s">
        <v>446</v>
      </c>
      <c r="B29">
        <v>164</v>
      </c>
      <c r="C29">
        <v>1285</v>
      </c>
      <c r="D29">
        <v>23.976608187134499</v>
      </c>
      <c r="E29">
        <v>1.1736881130267001</v>
      </c>
      <c r="F29">
        <v>9.2911949555891608E-3</v>
      </c>
      <c r="G29">
        <v>1</v>
      </c>
      <c r="H29">
        <v>0.17455811388991699</v>
      </c>
      <c r="I29">
        <v>0.61199005769736103</v>
      </c>
      <c r="J29" t="s">
        <v>581</v>
      </c>
    </row>
    <row r="30" spans="1:10" x14ac:dyDescent="0.2">
      <c r="A30" t="s">
        <v>449</v>
      </c>
      <c r="B30">
        <v>164</v>
      </c>
      <c r="C30">
        <v>1285</v>
      </c>
      <c r="D30">
        <v>23.976608187134499</v>
      </c>
      <c r="E30">
        <v>1.1736881130267001</v>
      </c>
      <c r="F30">
        <v>9.2911949555891608E-3</v>
      </c>
      <c r="G30">
        <v>1</v>
      </c>
      <c r="H30">
        <v>0.17455811388991699</v>
      </c>
      <c r="I30">
        <v>0.61199005769736103</v>
      </c>
      <c r="J30" t="s">
        <v>581</v>
      </c>
    </row>
    <row r="31" spans="1:10" x14ac:dyDescent="0.2">
      <c r="A31" t="s">
        <v>451</v>
      </c>
      <c r="B31">
        <v>164</v>
      </c>
      <c r="C31">
        <v>1285</v>
      </c>
      <c r="D31">
        <v>23.976608187134499</v>
      </c>
      <c r="E31">
        <v>1.1736881130267001</v>
      </c>
      <c r="F31">
        <v>9.2911949555891608E-3</v>
      </c>
      <c r="G31">
        <v>1</v>
      </c>
      <c r="H31">
        <v>0.17455811388991699</v>
      </c>
      <c r="I31">
        <v>0.61199005769736103</v>
      </c>
      <c r="J31" t="s">
        <v>581</v>
      </c>
    </row>
    <row r="32" spans="1:10" x14ac:dyDescent="0.2">
      <c r="A32" t="s">
        <v>452</v>
      </c>
      <c r="B32">
        <v>164</v>
      </c>
      <c r="C32">
        <v>1285</v>
      </c>
      <c r="D32">
        <v>23.976608187134499</v>
      </c>
      <c r="E32">
        <v>1.1736881130267001</v>
      </c>
      <c r="F32">
        <v>9.2911949555891608E-3</v>
      </c>
      <c r="G32">
        <v>1</v>
      </c>
      <c r="H32">
        <v>0.17455811388991699</v>
      </c>
      <c r="I32">
        <v>0.61199005769736103</v>
      </c>
      <c r="J32" t="s">
        <v>581</v>
      </c>
    </row>
    <row r="33" spans="1:10" x14ac:dyDescent="0.2">
      <c r="A33" t="s">
        <v>457</v>
      </c>
      <c r="B33">
        <v>164</v>
      </c>
      <c r="C33">
        <v>1285</v>
      </c>
      <c r="D33">
        <v>23.976608187134499</v>
      </c>
      <c r="E33">
        <v>1.1736881130267001</v>
      </c>
      <c r="F33">
        <v>9.2911949555891608E-3</v>
      </c>
      <c r="G33">
        <v>1</v>
      </c>
      <c r="H33">
        <v>0.17455811388991699</v>
      </c>
      <c r="I33">
        <v>0.61199005769736103</v>
      </c>
      <c r="J33" t="s">
        <v>581</v>
      </c>
    </row>
    <row r="34" spans="1:10" x14ac:dyDescent="0.2">
      <c r="A34" t="s">
        <v>460</v>
      </c>
      <c r="B34">
        <v>164</v>
      </c>
      <c r="C34">
        <v>1285</v>
      </c>
      <c r="D34">
        <v>23.976608187134499</v>
      </c>
      <c r="E34">
        <v>1.1736881130267001</v>
      </c>
      <c r="F34">
        <v>9.2911949555891608E-3</v>
      </c>
      <c r="G34">
        <v>1</v>
      </c>
      <c r="H34">
        <v>0.17455811388991699</v>
      </c>
      <c r="I34">
        <v>0.61199005769736103</v>
      </c>
      <c r="J34" t="s">
        <v>581</v>
      </c>
    </row>
    <row r="35" spans="1:10" x14ac:dyDescent="0.2">
      <c r="A35" t="s">
        <v>463</v>
      </c>
      <c r="B35">
        <v>164</v>
      </c>
      <c r="C35">
        <v>1285</v>
      </c>
      <c r="D35">
        <v>23.976608187134499</v>
      </c>
      <c r="E35">
        <v>1.1736881130267001</v>
      </c>
      <c r="F35">
        <v>9.2911949555891608E-3</v>
      </c>
      <c r="G35">
        <v>1</v>
      </c>
      <c r="H35">
        <v>0.17455811388991699</v>
      </c>
      <c r="I35">
        <v>0.61199005769736103</v>
      </c>
      <c r="J35" t="s">
        <v>581</v>
      </c>
    </row>
    <row r="36" spans="1:10" x14ac:dyDescent="0.2">
      <c r="A36" t="s">
        <v>465</v>
      </c>
      <c r="B36">
        <v>164</v>
      </c>
      <c r="C36">
        <v>1285</v>
      </c>
      <c r="D36">
        <v>23.976608187134499</v>
      </c>
      <c r="E36">
        <v>1.1736881130267001</v>
      </c>
      <c r="F36">
        <v>9.2911949555891608E-3</v>
      </c>
      <c r="G36">
        <v>1</v>
      </c>
      <c r="H36">
        <v>0.17455811388991699</v>
      </c>
      <c r="I36">
        <v>0.61199005769736103</v>
      </c>
      <c r="J36" t="s">
        <v>581</v>
      </c>
    </row>
    <row r="37" spans="1:10" x14ac:dyDescent="0.2">
      <c r="A37" t="s">
        <v>466</v>
      </c>
      <c r="B37">
        <v>164</v>
      </c>
      <c r="C37">
        <v>1285</v>
      </c>
      <c r="D37">
        <v>23.976608187134499</v>
      </c>
      <c r="E37">
        <v>1.1736881130267001</v>
      </c>
      <c r="F37">
        <v>9.2911949555891608E-3</v>
      </c>
      <c r="G37">
        <v>1</v>
      </c>
      <c r="H37">
        <v>0.17455811388991699</v>
      </c>
      <c r="I37">
        <v>0.61199005769736103</v>
      </c>
      <c r="J37" t="s">
        <v>581</v>
      </c>
    </row>
    <row r="38" spans="1:10" x14ac:dyDescent="0.2">
      <c r="A38" t="s">
        <v>467</v>
      </c>
      <c r="B38">
        <v>164</v>
      </c>
      <c r="C38">
        <v>1286</v>
      </c>
      <c r="D38">
        <v>23.976608187134499</v>
      </c>
      <c r="E38">
        <v>1.17277545440583</v>
      </c>
      <c r="F38">
        <v>9.5748947795111002E-3</v>
      </c>
      <c r="G38">
        <v>1</v>
      </c>
      <c r="H38">
        <v>0.17455811388991699</v>
      </c>
      <c r="I38">
        <v>0.61199005769736103</v>
      </c>
      <c r="J38" t="s">
        <v>581</v>
      </c>
    </row>
    <row r="39" spans="1:10" x14ac:dyDescent="0.2">
      <c r="A39" t="s">
        <v>469</v>
      </c>
      <c r="B39">
        <v>164</v>
      </c>
      <c r="C39">
        <v>1285</v>
      </c>
      <c r="D39">
        <v>23.976608187134499</v>
      </c>
      <c r="E39">
        <v>1.1736881130267001</v>
      </c>
      <c r="F39">
        <v>9.2911949555891608E-3</v>
      </c>
      <c r="G39">
        <v>1</v>
      </c>
      <c r="H39">
        <v>0.17455811388991699</v>
      </c>
      <c r="I39">
        <v>0.61199005769736103</v>
      </c>
      <c r="J39" t="s">
        <v>581</v>
      </c>
    </row>
    <row r="40" spans="1:10" x14ac:dyDescent="0.2">
      <c r="A40" t="s">
        <v>470</v>
      </c>
      <c r="B40">
        <v>164</v>
      </c>
      <c r="C40">
        <v>1304</v>
      </c>
      <c r="D40">
        <v>23.976608187134499</v>
      </c>
      <c r="E40">
        <v>1.15658696031506</v>
      </c>
      <c r="F40">
        <v>1.6105980362722001E-2</v>
      </c>
      <c r="G40">
        <v>1</v>
      </c>
      <c r="H40">
        <v>0.227667586822205</v>
      </c>
      <c r="I40">
        <v>0.79818861747673997</v>
      </c>
      <c r="J40" t="s">
        <v>581</v>
      </c>
    </row>
    <row r="41" spans="1:10" x14ac:dyDescent="0.2">
      <c r="A41" t="s">
        <v>472</v>
      </c>
      <c r="B41">
        <v>164</v>
      </c>
      <c r="C41">
        <v>1289</v>
      </c>
      <c r="D41">
        <v>23.976608187134499</v>
      </c>
      <c r="E41">
        <v>1.1700459749113199</v>
      </c>
      <c r="F41">
        <v>1.04711167172091E-2</v>
      </c>
      <c r="G41">
        <v>1</v>
      </c>
      <c r="H41">
        <v>0.17455811388991699</v>
      </c>
      <c r="I41">
        <v>0.61199005769736103</v>
      </c>
      <c r="J41" t="s">
        <v>581</v>
      </c>
    </row>
    <row r="42" spans="1:10" x14ac:dyDescent="0.2">
      <c r="A42" t="s">
        <v>476</v>
      </c>
      <c r="B42">
        <v>164</v>
      </c>
      <c r="C42">
        <v>1285</v>
      </c>
      <c r="D42">
        <v>23.976608187134499</v>
      </c>
      <c r="E42">
        <v>1.1736881130267001</v>
      </c>
      <c r="F42">
        <v>9.2911949555891608E-3</v>
      </c>
      <c r="G42">
        <v>1</v>
      </c>
      <c r="H42">
        <v>0.17455811388991699</v>
      </c>
      <c r="I42">
        <v>0.61199005769736103</v>
      </c>
      <c r="J42" t="s">
        <v>581</v>
      </c>
    </row>
    <row r="43" spans="1:10" x14ac:dyDescent="0.2">
      <c r="A43" t="s">
        <v>424</v>
      </c>
      <c r="B43">
        <v>100</v>
      </c>
      <c r="C43">
        <v>768</v>
      </c>
      <c r="D43">
        <v>14.619883040935701</v>
      </c>
      <c r="E43">
        <v>1.19747219306623</v>
      </c>
      <c r="F43">
        <v>2.5880152143152299E-2</v>
      </c>
      <c r="G43">
        <v>1</v>
      </c>
      <c r="H43">
        <v>0.33206225980598503</v>
      </c>
      <c r="I43">
        <v>1</v>
      </c>
      <c r="J43" t="s">
        <v>579</v>
      </c>
    </row>
    <row r="44" spans="1:10" x14ac:dyDescent="0.2">
      <c r="A44" t="s">
        <v>432</v>
      </c>
      <c r="B44">
        <v>97</v>
      </c>
      <c r="C44">
        <v>755</v>
      </c>
      <c r="D44">
        <v>14.1812865497076</v>
      </c>
      <c r="E44">
        <v>1.1815515809894901</v>
      </c>
      <c r="F44">
        <v>3.8423391893918198E-2</v>
      </c>
      <c r="G44">
        <v>1</v>
      </c>
      <c r="H44">
        <v>0.43476925827287499</v>
      </c>
      <c r="I44">
        <v>1</v>
      </c>
      <c r="J44" t="s">
        <v>588</v>
      </c>
    </row>
    <row r="45" spans="1:10" x14ac:dyDescent="0.2">
      <c r="A45" t="s">
        <v>78</v>
      </c>
      <c r="B45">
        <v>69</v>
      </c>
      <c r="C45">
        <v>317</v>
      </c>
      <c r="D45">
        <v>10.087719298245601</v>
      </c>
      <c r="E45">
        <v>2.0018334880486002</v>
      </c>
      <c r="F45">
        <v>5.8637144864002098E-9</v>
      </c>
      <c r="G45">
        <v>9.7806757633155406E-6</v>
      </c>
      <c r="H45">
        <v>4.8903378816577703E-6</v>
      </c>
      <c r="I45">
        <v>1.7145225138275301E-5</v>
      </c>
      <c r="J45" t="s">
        <v>509</v>
      </c>
    </row>
    <row r="46" spans="1:10" x14ac:dyDescent="0.2">
      <c r="A46" t="s">
        <v>208</v>
      </c>
      <c r="B46">
        <v>59</v>
      </c>
      <c r="C46">
        <v>307</v>
      </c>
      <c r="D46">
        <v>8.6257309941520504</v>
      </c>
      <c r="E46">
        <v>1.76751040009517</v>
      </c>
      <c r="F46">
        <v>6.3836312651883001E-6</v>
      </c>
      <c r="G46">
        <v>1.06478969503341E-2</v>
      </c>
      <c r="H46">
        <v>5.0704271192067104E-4</v>
      </c>
      <c r="I46">
        <v>1.7776606976805901E-3</v>
      </c>
      <c r="J46" t="s">
        <v>611</v>
      </c>
    </row>
    <row r="47" spans="1:10" x14ac:dyDescent="0.2">
      <c r="A47" t="s">
        <v>22</v>
      </c>
      <c r="B47">
        <v>56</v>
      </c>
      <c r="C47">
        <v>261</v>
      </c>
      <c r="D47">
        <v>8.1871345029239802</v>
      </c>
      <c r="E47">
        <v>1.9733190609528299</v>
      </c>
      <c r="F47">
        <v>2.90754730368921E-7</v>
      </c>
      <c r="G47">
        <v>4.8497889025536103E-4</v>
      </c>
      <c r="H47">
        <v>6.0622361281920101E-5</v>
      </c>
      <c r="I47">
        <v>2.12538286258463E-4</v>
      </c>
      <c r="J47" t="s">
        <v>489</v>
      </c>
    </row>
    <row r="48" spans="1:10" x14ac:dyDescent="0.2">
      <c r="A48" t="s">
        <v>269</v>
      </c>
      <c r="B48">
        <v>52</v>
      </c>
      <c r="C48">
        <v>375</v>
      </c>
      <c r="D48">
        <v>7.60233918128655</v>
      </c>
      <c r="E48">
        <v>1.2753602881365</v>
      </c>
      <c r="F48">
        <v>3.6480124625173201E-2</v>
      </c>
      <c r="G48">
        <v>1</v>
      </c>
      <c r="H48">
        <v>0.42551641870481699</v>
      </c>
      <c r="I48">
        <v>1</v>
      </c>
      <c r="J48" t="s">
        <v>482</v>
      </c>
    </row>
    <row r="49" spans="1:10" x14ac:dyDescent="0.2">
      <c r="A49" t="s">
        <v>18</v>
      </c>
      <c r="B49">
        <v>52</v>
      </c>
      <c r="C49">
        <v>242</v>
      </c>
      <c r="D49">
        <v>7.60233918128655</v>
      </c>
      <c r="E49">
        <v>1.9762524757409601</v>
      </c>
      <c r="F49">
        <v>7.5014639008852898E-7</v>
      </c>
      <c r="G49">
        <v>1.2512441786676699E-3</v>
      </c>
      <c r="H49">
        <v>9.6249552205205098E-5</v>
      </c>
      <c r="I49">
        <v>3.3744503589535501E-4</v>
      </c>
      <c r="J49" t="s">
        <v>487</v>
      </c>
    </row>
    <row r="50" spans="1:10" x14ac:dyDescent="0.2">
      <c r="A50" t="s">
        <v>212</v>
      </c>
      <c r="B50">
        <v>47</v>
      </c>
      <c r="C50">
        <v>250</v>
      </c>
      <c r="D50">
        <v>6.8713450292397704</v>
      </c>
      <c r="E50">
        <v>1.72910655012814</v>
      </c>
      <c r="F50">
        <v>1.00668470644015E-4</v>
      </c>
      <c r="G50">
        <v>0.16791500903421699</v>
      </c>
      <c r="H50">
        <v>5.5971669678072404E-3</v>
      </c>
      <c r="I50">
        <v>1.9623324629471601E-2</v>
      </c>
      <c r="J50" t="s">
        <v>613</v>
      </c>
    </row>
    <row r="51" spans="1:10" x14ac:dyDescent="0.2">
      <c r="A51" t="s">
        <v>224</v>
      </c>
      <c r="B51">
        <v>45</v>
      </c>
      <c r="C51">
        <v>223</v>
      </c>
      <c r="D51">
        <v>6.5789473684210504</v>
      </c>
      <c r="E51">
        <v>1.8559811460244899</v>
      </c>
      <c r="F51">
        <v>2.3628569460489399E-5</v>
      </c>
      <c r="G51">
        <v>3.94124538600963E-2</v>
      </c>
      <c r="H51">
        <v>1.5158636100037E-3</v>
      </c>
      <c r="I51">
        <v>5.3145249881224798E-3</v>
      </c>
      <c r="J51" t="s">
        <v>623</v>
      </c>
    </row>
    <row r="52" spans="1:10" x14ac:dyDescent="0.2">
      <c r="A52" t="s">
        <v>20</v>
      </c>
      <c r="B52">
        <v>41</v>
      </c>
      <c r="C52">
        <v>158</v>
      </c>
      <c r="D52">
        <v>5.99415204678363</v>
      </c>
      <c r="E52">
        <v>2.38667938060689</v>
      </c>
      <c r="F52">
        <v>5.7406588095603199E-8</v>
      </c>
      <c r="G52">
        <v>9.5754188943466197E-5</v>
      </c>
      <c r="H52">
        <v>2.3938547235866499E-5</v>
      </c>
      <c r="I52">
        <v>8.3927080658696205E-5</v>
      </c>
      <c r="J52" t="s">
        <v>488</v>
      </c>
    </row>
    <row r="53" spans="1:10" x14ac:dyDescent="0.2">
      <c r="A53" t="s">
        <v>403</v>
      </c>
      <c r="B53">
        <v>41</v>
      </c>
      <c r="C53">
        <v>257</v>
      </c>
      <c r="D53">
        <v>5.99415204678363</v>
      </c>
      <c r="E53">
        <v>1.46733282335199</v>
      </c>
      <c r="F53">
        <v>7.0498793611203899E-3</v>
      </c>
      <c r="G53">
        <v>1</v>
      </c>
      <c r="H53">
        <v>0.17047452853772199</v>
      </c>
      <c r="I53">
        <v>0.59767325752342004</v>
      </c>
      <c r="J53" t="s">
        <v>548</v>
      </c>
    </row>
    <row r="54" spans="1:10" x14ac:dyDescent="0.2">
      <c r="A54" t="s">
        <v>358</v>
      </c>
      <c r="B54">
        <v>33</v>
      </c>
      <c r="C54">
        <v>185</v>
      </c>
      <c r="D54">
        <v>4.8245614035087696</v>
      </c>
      <c r="E54">
        <v>1.6407378846507701</v>
      </c>
      <c r="F54">
        <v>2.6528214963616801E-3</v>
      </c>
      <c r="G54">
        <v>1</v>
      </c>
      <c r="H54">
        <v>8.1942708443171794E-2</v>
      </c>
      <c r="I54">
        <v>0.28728611778905899</v>
      </c>
      <c r="J54" t="s">
        <v>624</v>
      </c>
    </row>
    <row r="55" spans="1:10" x14ac:dyDescent="0.2">
      <c r="A55" t="s">
        <v>198</v>
      </c>
      <c r="B55">
        <v>31</v>
      </c>
      <c r="C55">
        <v>109</v>
      </c>
      <c r="D55">
        <v>4.5321637426900603</v>
      </c>
      <c r="E55">
        <v>2.6159191158299699</v>
      </c>
      <c r="F55">
        <v>2.7483238925348903E-7</v>
      </c>
      <c r="G55">
        <v>4.5842042527481901E-4</v>
      </c>
      <c r="H55">
        <v>6.0622361281920101E-5</v>
      </c>
      <c r="I55">
        <v>2.12538286258463E-4</v>
      </c>
      <c r="J55" t="s">
        <v>596</v>
      </c>
    </row>
    <row r="56" spans="1:10" x14ac:dyDescent="0.2">
      <c r="A56" t="s">
        <v>210</v>
      </c>
      <c r="B56">
        <v>31</v>
      </c>
      <c r="C56">
        <v>189</v>
      </c>
      <c r="D56">
        <v>4.5321637426900603</v>
      </c>
      <c r="E56">
        <v>1.5087103476886199</v>
      </c>
      <c r="F56">
        <v>1.2168847261709E-2</v>
      </c>
      <c r="G56">
        <v>1</v>
      </c>
      <c r="H56">
        <v>0.18466571262952999</v>
      </c>
      <c r="I56">
        <v>0.64742667990867997</v>
      </c>
      <c r="J56" t="s">
        <v>612</v>
      </c>
    </row>
    <row r="57" spans="1:10" x14ac:dyDescent="0.2">
      <c r="A57" t="s">
        <v>188</v>
      </c>
      <c r="B57">
        <v>29</v>
      </c>
      <c r="C57">
        <v>104</v>
      </c>
      <c r="D57">
        <v>4.2397660818713403</v>
      </c>
      <c r="E57">
        <v>2.5648473184694902</v>
      </c>
      <c r="F57">
        <v>1.04994717881728E-6</v>
      </c>
      <c r="G57">
        <v>1.7513118942672199E-3</v>
      </c>
      <c r="H57">
        <v>1.16754126284481E-4</v>
      </c>
      <c r="I57">
        <v>4.0933281695690798E-4</v>
      </c>
      <c r="J57" t="s">
        <v>585</v>
      </c>
    </row>
    <row r="58" spans="1:10" x14ac:dyDescent="0.2">
      <c r="A58" t="s">
        <v>16</v>
      </c>
      <c r="B58">
        <v>27</v>
      </c>
      <c r="C58">
        <v>99</v>
      </c>
      <c r="D58">
        <v>3.9473684210526301</v>
      </c>
      <c r="E58">
        <v>2.50861727473385</v>
      </c>
      <c r="F58">
        <v>3.9404013125852999E-6</v>
      </c>
      <c r="G58">
        <v>6.5725893893922903E-3</v>
      </c>
      <c r="H58">
        <v>3.28629469469614E-4</v>
      </c>
      <c r="I58">
        <v>1.15215479532848E-3</v>
      </c>
      <c r="J58" t="s">
        <v>485</v>
      </c>
    </row>
    <row r="59" spans="1:10" x14ac:dyDescent="0.2">
      <c r="A59" t="s">
        <v>24</v>
      </c>
      <c r="B59">
        <v>25</v>
      </c>
      <c r="C59">
        <v>119</v>
      </c>
      <c r="D59">
        <v>3.6549707602339199</v>
      </c>
      <c r="E59">
        <v>1.9324983039138299</v>
      </c>
      <c r="F59">
        <v>8.3060693549687605E-4</v>
      </c>
      <c r="G59">
        <v>1</v>
      </c>
      <c r="H59">
        <v>3.29869611525902E-2</v>
      </c>
      <c r="I59">
        <v>0.115650265743392</v>
      </c>
      <c r="J59" t="s">
        <v>490</v>
      </c>
    </row>
    <row r="60" spans="1:10" x14ac:dyDescent="0.2">
      <c r="A60" t="s">
        <v>405</v>
      </c>
      <c r="B60">
        <v>24</v>
      </c>
      <c r="C60">
        <v>92</v>
      </c>
      <c r="D60">
        <v>3.5087719298245599</v>
      </c>
      <c r="E60">
        <v>2.3996395667588</v>
      </c>
      <c r="F60">
        <v>3.0387621400605399E-5</v>
      </c>
      <c r="G60">
        <v>5.0686552496209902E-2</v>
      </c>
      <c r="H60">
        <v>1.87727972208185E-3</v>
      </c>
      <c r="I60">
        <v>6.5816277446459903E-3</v>
      </c>
      <c r="J60" t="s">
        <v>550</v>
      </c>
    </row>
    <row r="61" spans="1:10" x14ac:dyDescent="0.2">
      <c r="A61" t="s">
        <v>220</v>
      </c>
      <c r="B61">
        <v>24</v>
      </c>
      <c r="C61">
        <v>138</v>
      </c>
      <c r="D61">
        <v>3.5087719298245599</v>
      </c>
      <c r="E61">
        <v>1.59981766928105</v>
      </c>
      <c r="F61">
        <v>1.3027825303156999E-2</v>
      </c>
      <c r="G61">
        <v>1</v>
      </c>
      <c r="H61">
        <v>0.192304536333327</v>
      </c>
      <c r="I61">
        <v>0.67420792802742802</v>
      </c>
      <c r="J61" t="s">
        <v>616</v>
      </c>
    </row>
    <row r="62" spans="1:10" x14ac:dyDescent="0.2">
      <c r="A62" t="s">
        <v>149</v>
      </c>
      <c r="B62">
        <v>23</v>
      </c>
      <c r="C62">
        <v>118</v>
      </c>
      <c r="D62">
        <v>3.3625730994151999</v>
      </c>
      <c r="E62">
        <v>1.7930264378117999</v>
      </c>
      <c r="F62">
        <v>3.6779562479484101E-3</v>
      </c>
      <c r="G62">
        <v>1</v>
      </c>
      <c r="H62">
        <v>0.107628614413648</v>
      </c>
      <c r="I62">
        <v>0.37733933116643298</v>
      </c>
      <c r="J62" t="s">
        <v>528</v>
      </c>
    </row>
    <row r="63" spans="1:10" x14ac:dyDescent="0.2">
      <c r="A63" t="s">
        <v>76</v>
      </c>
      <c r="B63">
        <v>22</v>
      </c>
      <c r="C63">
        <v>140</v>
      </c>
      <c r="D63">
        <v>3.2163742690058501</v>
      </c>
      <c r="E63">
        <v>1.4456057661228801</v>
      </c>
      <c r="F63">
        <v>4.7645153871589803E-2</v>
      </c>
      <c r="G63">
        <v>1</v>
      </c>
      <c r="H63">
        <v>0.51468582136965402</v>
      </c>
      <c r="I63">
        <v>1</v>
      </c>
      <c r="J63" t="s">
        <v>508</v>
      </c>
    </row>
    <row r="64" spans="1:10" x14ac:dyDescent="0.2">
      <c r="A64" t="s">
        <v>51</v>
      </c>
      <c r="B64">
        <v>21</v>
      </c>
      <c r="C64">
        <v>99</v>
      </c>
      <c r="D64">
        <v>3.0701754385964901</v>
      </c>
      <c r="E64">
        <v>1.9513531633527601</v>
      </c>
      <c r="F64">
        <v>1.8607544305478099E-3</v>
      </c>
      <c r="G64">
        <v>1</v>
      </c>
      <c r="H64">
        <v>6.2074767803074998E-2</v>
      </c>
      <c r="I64">
        <v>0.21763033457907</v>
      </c>
      <c r="J64" t="s">
        <v>498</v>
      </c>
    </row>
    <row r="65" spans="1:10" x14ac:dyDescent="0.2">
      <c r="A65" t="s">
        <v>53</v>
      </c>
      <c r="B65">
        <v>21</v>
      </c>
      <c r="C65">
        <v>96</v>
      </c>
      <c r="D65">
        <v>3.0701754385964901</v>
      </c>
      <c r="E65">
        <v>2.0123265983080598</v>
      </c>
      <c r="F65">
        <v>1.23561801374043E-3</v>
      </c>
      <c r="G65">
        <v>1</v>
      </c>
      <c r="H65">
        <v>4.5800241042645302E-2</v>
      </c>
      <c r="I65">
        <v>0.16057284037749101</v>
      </c>
      <c r="J65" t="s">
        <v>498</v>
      </c>
    </row>
    <row r="66" spans="1:10" x14ac:dyDescent="0.2">
      <c r="A66" t="s">
        <v>106</v>
      </c>
      <c r="B66">
        <v>21</v>
      </c>
      <c r="C66">
        <v>69</v>
      </c>
      <c r="D66">
        <v>3.0701754385964901</v>
      </c>
      <c r="E66">
        <v>2.7996446414078702</v>
      </c>
      <c r="F66">
        <v>7.3050157877185797E-6</v>
      </c>
      <c r="G66">
        <v>1.21847663339146E-2</v>
      </c>
      <c r="H66">
        <v>5.5385301517793604E-4</v>
      </c>
      <c r="I66">
        <v>1.94177475432828E-3</v>
      </c>
      <c r="J66" t="s">
        <v>515</v>
      </c>
    </row>
    <row r="67" spans="1:10" x14ac:dyDescent="0.2">
      <c r="A67" t="s">
        <v>68</v>
      </c>
      <c r="B67">
        <v>20</v>
      </c>
      <c r="C67">
        <v>117</v>
      </c>
      <c r="D67">
        <v>2.9239766081871301</v>
      </c>
      <c r="E67">
        <v>1.5725808913105701</v>
      </c>
      <c r="F67">
        <v>2.6283457535208599E-2</v>
      </c>
      <c r="G67">
        <v>1</v>
      </c>
      <c r="H67">
        <v>0.33239845484456099</v>
      </c>
      <c r="I67">
        <v>1</v>
      </c>
      <c r="J67" t="s">
        <v>507</v>
      </c>
    </row>
    <row r="68" spans="1:10" x14ac:dyDescent="0.2">
      <c r="A68" t="s">
        <v>390</v>
      </c>
      <c r="B68">
        <v>20</v>
      </c>
      <c r="C68">
        <v>72</v>
      </c>
      <c r="D68">
        <v>2.9239766081871301</v>
      </c>
      <c r="E68">
        <v>2.5553074585786701</v>
      </c>
      <c r="F68">
        <v>5.2803625963479898E-5</v>
      </c>
      <c r="G68">
        <v>8.8076448107084496E-2</v>
      </c>
      <c r="H68">
        <v>3.0371189002442898E-3</v>
      </c>
      <c r="I68">
        <v>1.0647952876979399E-2</v>
      </c>
      <c r="J68" t="s">
        <v>539</v>
      </c>
    </row>
    <row r="69" spans="1:10" x14ac:dyDescent="0.2">
      <c r="A69" t="s">
        <v>551</v>
      </c>
      <c r="B69">
        <v>20</v>
      </c>
      <c r="C69">
        <v>56</v>
      </c>
      <c r="D69">
        <v>2.9239766081871301</v>
      </c>
      <c r="E69">
        <v>3.2852649543340502</v>
      </c>
      <c r="F69">
        <v>7.1883797060952098E-7</v>
      </c>
      <c r="G69">
        <v>1.19902173497668E-3</v>
      </c>
      <c r="H69">
        <v>9.6249552205205098E-5</v>
      </c>
      <c r="I69">
        <v>3.3744503589535501E-4</v>
      </c>
      <c r="J69" t="s">
        <v>552</v>
      </c>
    </row>
    <row r="70" spans="1:10" x14ac:dyDescent="0.2">
      <c r="A70" t="s">
        <v>553</v>
      </c>
      <c r="B70">
        <v>20</v>
      </c>
      <c r="C70">
        <v>54</v>
      </c>
      <c r="D70">
        <v>2.9239766081871301</v>
      </c>
      <c r="E70">
        <v>3.4069189056146998</v>
      </c>
      <c r="F70">
        <v>3.63312560447127E-7</v>
      </c>
      <c r="G70">
        <v>6.0600535082580705E-4</v>
      </c>
      <c r="H70">
        <v>6.7333927869534204E-5</v>
      </c>
      <c r="I70">
        <v>2.36068627711303E-4</v>
      </c>
      <c r="J70" t="s">
        <v>552</v>
      </c>
    </row>
    <row r="71" spans="1:10" x14ac:dyDescent="0.2">
      <c r="A71" t="s">
        <v>196</v>
      </c>
      <c r="B71">
        <v>20</v>
      </c>
      <c r="C71">
        <v>98</v>
      </c>
      <c r="D71">
        <v>2.9239766081871301</v>
      </c>
      <c r="E71">
        <v>1.87743791543975</v>
      </c>
      <c r="F71">
        <v>3.7999882311689501E-3</v>
      </c>
      <c r="G71">
        <v>1</v>
      </c>
      <c r="H71">
        <v>0.109282420165342</v>
      </c>
      <c r="I71">
        <v>0.38313747285601102</v>
      </c>
      <c r="J71" t="s">
        <v>595</v>
      </c>
    </row>
    <row r="72" spans="1:10" x14ac:dyDescent="0.2">
      <c r="A72" t="s">
        <v>556</v>
      </c>
      <c r="B72">
        <v>19</v>
      </c>
      <c r="C72">
        <v>48</v>
      </c>
      <c r="D72">
        <v>2.7777777777777799</v>
      </c>
      <c r="E72">
        <v>3.6411560816692998</v>
      </c>
      <c r="F72">
        <v>2.0989998938008201E-7</v>
      </c>
      <c r="G72">
        <v>3.5011318228597699E-4</v>
      </c>
      <c r="H72">
        <v>5.8352197047662902E-5</v>
      </c>
      <c r="I72">
        <v>2.0457922947361601E-4</v>
      </c>
      <c r="J72" t="s">
        <v>557</v>
      </c>
    </row>
    <row r="73" spans="1:10" x14ac:dyDescent="0.2">
      <c r="A73" t="s">
        <v>554</v>
      </c>
      <c r="B73">
        <v>18</v>
      </c>
      <c r="C73">
        <v>31</v>
      </c>
      <c r="D73">
        <v>2.6315789473684199</v>
      </c>
      <c r="E73">
        <v>5.3407325659347498</v>
      </c>
      <c r="F73">
        <v>1.92462683614946E-10</v>
      </c>
      <c r="G73">
        <v>3.2102775626972999E-7</v>
      </c>
      <c r="H73">
        <v>3.2102775626972999E-7</v>
      </c>
      <c r="I73">
        <v>1.1255036543638701E-6</v>
      </c>
      <c r="J73" t="s">
        <v>555</v>
      </c>
    </row>
    <row r="74" spans="1:10" x14ac:dyDescent="0.2">
      <c r="A74" t="s">
        <v>200</v>
      </c>
      <c r="B74">
        <v>18</v>
      </c>
      <c r="C74">
        <v>105</v>
      </c>
      <c r="D74">
        <v>2.6315789473684199</v>
      </c>
      <c r="E74">
        <v>1.5771461467444701</v>
      </c>
      <c r="F74">
        <v>3.3016256234833098E-2</v>
      </c>
      <c r="G74">
        <v>1</v>
      </c>
      <c r="H74">
        <v>0.387824756335927</v>
      </c>
      <c r="I74">
        <v>1</v>
      </c>
      <c r="J74" t="s">
        <v>601</v>
      </c>
    </row>
    <row r="75" spans="1:10" x14ac:dyDescent="0.2">
      <c r="A75" t="s">
        <v>153</v>
      </c>
      <c r="B75">
        <v>17</v>
      </c>
      <c r="C75">
        <v>43</v>
      </c>
      <c r="D75">
        <v>2.4853801169590599</v>
      </c>
      <c r="E75">
        <v>3.6368363231418201</v>
      </c>
      <c r="F75">
        <v>9.4259347593153002E-7</v>
      </c>
      <c r="G75">
        <v>1.57224591785379E-3</v>
      </c>
      <c r="H75">
        <v>1.1230327984669899E-4</v>
      </c>
      <c r="I75">
        <v>3.93728421907257E-4</v>
      </c>
      <c r="J75" t="s">
        <v>530</v>
      </c>
    </row>
    <row r="76" spans="1:10" x14ac:dyDescent="0.2">
      <c r="A76" t="s">
        <v>160</v>
      </c>
      <c r="B76">
        <v>17</v>
      </c>
      <c r="C76">
        <v>42</v>
      </c>
      <c r="D76">
        <v>2.4853801169590599</v>
      </c>
      <c r="E76">
        <v>3.7234070520906801</v>
      </c>
      <c r="F76">
        <v>6.3312595203249296E-7</v>
      </c>
      <c r="G76">
        <v>1.0560540879902E-3</v>
      </c>
      <c r="H76">
        <v>9.6004917090018006E-5</v>
      </c>
      <c r="I76">
        <v>3.3658736016249001E-4</v>
      </c>
      <c r="J76" t="s">
        <v>538</v>
      </c>
    </row>
    <row r="77" spans="1:10" x14ac:dyDescent="0.2">
      <c r="A77" t="s">
        <v>394</v>
      </c>
      <c r="B77">
        <v>17</v>
      </c>
      <c r="C77">
        <v>83</v>
      </c>
      <c r="D77">
        <v>2.4853801169590599</v>
      </c>
      <c r="E77">
        <v>1.88435526151463</v>
      </c>
      <c r="F77">
        <v>7.0520038783590203E-3</v>
      </c>
      <c r="G77">
        <v>1</v>
      </c>
      <c r="H77">
        <v>0.17047452853772199</v>
      </c>
      <c r="I77">
        <v>0.59767325752342004</v>
      </c>
      <c r="J77" t="s">
        <v>543</v>
      </c>
    </row>
    <row r="78" spans="1:10" x14ac:dyDescent="0.2">
      <c r="A78" t="s">
        <v>216</v>
      </c>
      <c r="B78">
        <v>17</v>
      </c>
      <c r="C78">
        <v>73</v>
      </c>
      <c r="D78">
        <v>2.4853801169590599</v>
      </c>
      <c r="E78">
        <v>2.14245076370812</v>
      </c>
      <c r="F78">
        <v>1.72105685210694E-3</v>
      </c>
      <c r="G78">
        <v>1</v>
      </c>
      <c r="H78">
        <v>5.9135186917602299E-2</v>
      </c>
      <c r="I78">
        <v>0.20732434400884101</v>
      </c>
      <c r="J78" t="s">
        <v>615</v>
      </c>
    </row>
    <row r="79" spans="1:10" x14ac:dyDescent="0.2">
      <c r="A79" t="s">
        <v>88</v>
      </c>
      <c r="B79">
        <v>16</v>
      </c>
      <c r="C79">
        <v>49</v>
      </c>
      <c r="D79">
        <v>2.3391812865497101</v>
      </c>
      <c r="E79">
        <v>3.00396946841507</v>
      </c>
      <c r="F79">
        <v>3.4110600823222998E-5</v>
      </c>
      <c r="G79">
        <v>5.6896482173135997E-2</v>
      </c>
      <c r="H79">
        <v>2.03201722046914E-3</v>
      </c>
      <c r="I79">
        <v>7.1241279381672601E-3</v>
      </c>
      <c r="J79" t="s">
        <v>511</v>
      </c>
    </row>
    <row r="80" spans="1:10" x14ac:dyDescent="0.2">
      <c r="A80" t="s">
        <v>101</v>
      </c>
      <c r="B80">
        <v>15</v>
      </c>
      <c r="C80">
        <v>35</v>
      </c>
      <c r="D80">
        <v>2.1929824561403501</v>
      </c>
      <c r="E80">
        <v>3.9425523289264701</v>
      </c>
      <c r="F80">
        <v>1.2191880010703801E-6</v>
      </c>
      <c r="G80">
        <v>2.0336055857854002E-3</v>
      </c>
      <c r="H80">
        <v>1.19623857987376E-4</v>
      </c>
      <c r="I80">
        <v>4.1939392057044903E-4</v>
      </c>
      <c r="J80" t="s">
        <v>514</v>
      </c>
    </row>
    <row r="81" spans="1:10" x14ac:dyDescent="0.2">
      <c r="A81" t="s">
        <v>103</v>
      </c>
      <c r="B81">
        <v>15</v>
      </c>
      <c r="C81">
        <v>35</v>
      </c>
      <c r="D81">
        <v>2.1929824561403501</v>
      </c>
      <c r="E81">
        <v>3.9425523289264701</v>
      </c>
      <c r="F81">
        <v>1.2191880010703801E-6</v>
      </c>
      <c r="G81">
        <v>2.0336055857854002E-3</v>
      </c>
      <c r="H81">
        <v>1.19623857987376E-4</v>
      </c>
      <c r="I81">
        <v>4.1939392057044903E-4</v>
      </c>
      <c r="J81" t="s">
        <v>514</v>
      </c>
    </row>
    <row r="82" spans="1:10" x14ac:dyDescent="0.2">
      <c r="A82" t="s">
        <v>346</v>
      </c>
      <c r="B82">
        <v>15</v>
      </c>
      <c r="C82">
        <v>66</v>
      </c>
      <c r="D82">
        <v>2.1929824561403501</v>
      </c>
      <c r="E82">
        <v>2.09102798115007</v>
      </c>
      <c r="F82">
        <v>4.0423475226878704E-3</v>
      </c>
      <c r="G82">
        <v>1</v>
      </c>
      <c r="H82">
        <v>0.11237726113072299</v>
      </c>
      <c r="I82">
        <v>0.39398779575857301</v>
      </c>
      <c r="J82" t="s">
        <v>587</v>
      </c>
    </row>
    <row r="83" spans="1:10" x14ac:dyDescent="0.2">
      <c r="A83" t="s">
        <v>455</v>
      </c>
      <c r="B83">
        <v>15</v>
      </c>
      <c r="C83">
        <v>80</v>
      </c>
      <c r="D83">
        <v>2.1929824561403501</v>
      </c>
      <c r="E83">
        <v>1.7251438199689499</v>
      </c>
      <c r="F83">
        <v>2.3914022711814802E-2</v>
      </c>
      <c r="G83">
        <v>1</v>
      </c>
      <c r="H83">
        <v>0.31408338490792997</v>
      </c>
      <c r="I83">
        <v>1</v>
      </c>
      <c r="J83" t="s">
        <v>587</v>
      </c>
    </row>
    <row r="84" spans="1:10" x14ac:dyDescent="0.2">
      <c r="A84" t="s">
        <v>353</v>
      </c>
      <c r="B84">
        <v>15</v>
      </c>
      <c r="C84">
        <v>77</v>
      </c>
      <c r="D84">
        <v>2.1929824561403501</v>
      </c>
      <c r="E84">
        <v>1.7923484876732401</v>
      </c>
      <c r="F84">
        <v>1.7248578534466801E-2</v>
      </c>
      <c r="G84">
        <v>1</v>
      </c>
      <c r="H84">
        <v>0.23390755280886599</v>
      </c>
      <c r="I84">
        <v>0.82006555610254595</v>
      </c>
      <c r="J84" t="s">
        <v>610</v>
      </c>
    </row>
    <row r="85" spans="1:10" x14ac:dyDescent="0.2">
      <c r="A85" t="s">
        <v>382</v>
      </c>
      <c r="B85">
        <v>14</v>
      </c>
      <c r="C85">
        <v>70</v>
      </c>
      <c r="D85">
        <v>2.0467836257309902</v>
      </c>
      <c r="E85">
        <v>1.84020811918882</v>
      </c>
      <c r="F85">
        <v>1.68802229916972E-2</v>
      </c>
      <c r="G85">
        <v>1</v>
      </c>
      <c r="H85">
        <v>0.23269596653017299</v>
      </c>
      <c r="I85">
        <v>0.81581780880464305</v>
      </c>
      <c r="J85" t="s">
        <v>504</v>
      </c>
    </row>
    <row r="86" spans="1:10" x14ac:dyDescent="0.2">
      <c r="A86" t="s">
        <v>383</v>
      </c>
      <c r="B86">
        <v>14</v>
      </c>
      <c r="C86">
        <v>70</v>
      </c>
      <c r="D86">
        <v>2.0467836257309902</v>
      </c>
      <c r="E86">
        <v>1.84020811918882</v>
      </c>
      <c r="F86">
        <v>1.68802229916972E-2</v>
      </c>
      <c r="G86">
        <v>1</v>
      </c>
      <c r="H86">
        <v>0.23269596653017299</v>
      </c>
      <c r="I86">
        <v>0.81581780880464305</v>
      </c>
      <c r="J86" t="s">
        <v>504</v>
      </c>
    </row>
    <row r="87" spans="1:10" x14ac:dyDescent="0.2">
      <c r="A87" t="s">
        <v>151</v>
      </c>
      <c r="B87">
        <v>14</v>
      </c>
      <c r="C87">
        <v>29</v>
      </c>
      <c r="D87">
        <v>2.0467836257309902</v>
      </c>
      <c r="E87">
        <v>4.4409848474460203</v>
      </c>
      <c r="F87">
        <v>4.6299166950980802E-7</v>
      </c>
      <c r="G87">
        <v>7.7227010474236E-4</v>
      </c>
      <c r="H87">
        <v>7.7227010474236005E-5</v>
      </c>
      <c r="I87">
        <v>2.7075316949017698E-4</v>
      </c>
      <c r="J87" t="s">
        <v>529</v>
      </c>
    </row>
    <row r="88" spans="1:10" x14ac:dyDescent="0.2">
      <c r="A88" t="s">
        <v>536</v>
      </c>
      <c r="B88">
        <v>14</v>
      </c>
      <c r="C88">
        <v>47</v>
      </c>
      <c r="D88">
        <v>2.0467836257309902</v>
      </c>
      <c r="E88">
        <v>2.74054393585214</v>
      </c>
      <c r="F88">
        <v>3.14611274747211E-4</v>
      </c>
      <c r="G88">
        <v>0.52477160627834696</v>
      </c>
      <c r="H88">
        <v>1.41830163859013E-2</v>
      </c>
      <c r="I88">
        <v>4.97247869085259E-2</v>
      </c>
      <c r="J88" t="s">
        <v>537</v>
      </c>
    </row>
    <row r="89" spans="1:10" x14ac:dyDescent="0.2">
      <c r="A89" t="s">
        <v>417</v>
      </c>
      <c r="B89">
        <v>14</v>
      </c>
      <c r="C89">
        <v>25</v>
      </c>
      <c r="D89">
        <v>2.0467836257309902</v>
      </c>
      <c r="E89">
        <v>5.1512583136509003</v>
      </c>
      <c r="F89">
        <v>4.04047852931591E-8</v>
      </c>
      <c r="G89">
        <v>6.7395181868989406E-5</v>
      </c>
      <c r="H89">
        <v>2.24650606229965E-5</v>
      </c>
      <c r="I89">
        <v>7.8761126827439E-5</v>
      </c>
      <c r="J89" t="s">
        <v>572</v>
      </c>
    </row>
    <row r="90" spans="1:10" x14ac:dyDescent="0.2">
      <c r="A90" t="s">
        <v>422</v>
      </c>
      <c r="B90">
        <v>14</v>
      </c>
      <c r="C90">
        <v>64</v>
      </c>
      <c r="D90">
        <v>2.0467836257309902</v>
      </c>
      <c r="E90">
        <v>2.0127006784003898</v>
      </c>
      <c r="F90">
        <v>7.6943413112140896E-3</v>
      </c>
      <c r="G90">
        <v>1</v>
      </c>
      <c r="H90">
        <v>0.17455811388991699</v>
      </c>
      <c r="I90">
        <v>0.61199005769736103</v>
      </c>
      <c r="J90" t="s">
        <v>577</v>
      </c>
    </row>
    <row r="91" spans="1:10" x14ac:dyDescent="0.2">
      <c r="A91" t="s">
        <v>370</v>
      </c>
      <c r="B91">
        <v>13</v>
      </c>
      <c r="C91">
        <v>62</v>
      </c>
      <c r="D91">
        <v>1.9005847953216399</v>
      </c>
      <c r="E91">
        <v>1.9293208162087101</v>
      </c>
      <c r="F91">
        <v>1.42984823583514E-2</v>
      </c>
      <c r="G91">
        <v>1</v>
      </c>
      <c r="H91">
        <v>0.20560231529077799</v>
      </c>
      <c r="I91">
        <v>0.72082912672203103</v>
      </c>
      <c r="J91" t="s">
        <v>486</v>
      </c>
    </row>
    <row r="92" spans="1:10" x14ac:dyDescent="0.2">
      <c r="A92" t="s">
        <v>371</v>
      </c>
      <c r="B92">
        <v>13</v>
      </c>
      <c r="C92">
        <v>62</v>
      </c>
      <c r="D92">
        <v>1.9005847953216399</v>
      </c>
      <c r="E92">
        <v>1.9293208162087101</v>
      </c>
      <c r="F92">
        <v>1.42984823583514E-2</v>
      </c>
      <c r="G92">
        <v>1</v>
      </c>
      <c r="H92">
        <v>0.20560231529077799</v>
      </c>
      <c r="I92">
        <v>0.72082912672203103</v>
      </c>
      <c r="J92" t="s">
        <v>486</v>
      </c>
    </row>
    <row r="93" spans="1:10" x14ac:dyDescent="0.2">
      <c r="A93" t="s">
        <v>379</v>
      </c>
      <c r="B93">
        <v>13</v>
      </c>
      <c r="C93">
        <v>61</v>
      </c>
      <c r="D93">
        <v>1.9005847953216399</v>
      </c>
      <c r="E93">
        <v>1.96094384220787</v>
      </c>
      <c r="F93">
        <v>1.25027214919744E-2</v>
      </c>
      <c r="G93">
        <v>1</v>
      </c>
      <c r="H93">
        <v>0.186201245076905</v>
      </c>
      <c r="I93">
        <v>0.652810162636145</v>
      </c>
      <c r="J93" t="s">
        <v>486</v>
      </c>
    </row>
    <row r="94" spans="1:10" x14ac:dyDescent="0.2">
      <c r="A94" t="s">
        <v>381</v>
      </c>
      <c r="B94">
        <v>13</v>
      </c>
      <c r="C94">
        <v>61</v>
      </c>
      <c r="D94">
        <v>1.9005847953216399</v>
      </c>
      <c r="E94">
        <v>1.96094384220787</v>
      </c>
      <c r="F94">
        <v>1.25027214919744E-2</v>
      </c>
      <c r="G94">
        <v>1</v>
      </c>
      <c r="H94">
        <v>0.186201245076905</v>
      </c>
      <c r="I94">
        <v>0.652810162636145</v>
      </c>
      <c r="J94" t="s">
        <v>486</v>
      </c>
    </row>
    <row r="95" spans="1:10" x14ac:dyDescent="0.2">
      <c r="A95" t="s">
        <v>186</v>
      </c>
      <c r="B95">
        <v>13</v>
      </c>
      <c r="C95">
        <v>41</v>
      </c>
      <c r="D95">
        <v>1.9005847953216399</v>
      </c>
      <c r="E95">
        <v>2.91726856408442</v>
      </c>
      <c r="F95">
        <v>2.5850007106416898E-4</v>
      </c>
      <c r="G95">
        <v>0.43117811853503402</v>
      </c>
      <c r="H95">
        <v>1.23193748152867E-2</v>
      </c>
      <c r="I95">
        <v>4.31909736877501E-2</v>
      </c>
      <c r="J95" t="s">
        <v>583</v>
      </c>
    </row>
    <row r="96" spans="1:10" x14ac:dyDescent="0.2">
      <c r="A96" t="s">
        <v>603</v>
      </c>
      <c r="B96">
        <v>13</v>
      </c>
      <c r="C96">
        <v>39</v>
      </c>
      <c r="D96">
        <v>1.9005847953216399</v>
      </c>
      <c r="E96">
        <v>3.0668337301487298</v>
      </c>
      <c r="F96">
        <v>1.4642055556023201E-4</v>
      </c>
      <c r="G96">
        <v>0.24422948667446701</v>
      </c>
      <c r="H96">
        <v>7.6321714585771E-3</v>
      </c>
      <c r="I96">
        <v>2.6757925754378499E-2</v>
      </c>
      <c r="J96" t="s">
        <v>604</v>
      </c>
    </row>
    <row r="97" spans="1:10" x14ac:dyDescent="0.2">
      <c r="A97" t="s">
        <v>206</v>
      </c>
      <c r="B97">
        <v>13</v>
      </c>
      <c r="C97">
        <v>42</v>
      </c>
      <c r="D97">
        <v>1.9005847953216399</v>
      </c>
      <c r="E97">
        <v>2.8478263226160898</v>
      </c>
      <c r="F97">
        <v>3.3777553896407401E-4</v>
      </c>
      <c r="G97">
        <v>0.56340959899207499</v>
      </c>
      <c r="H97">
        <v>1.4826568394528301E-2</v>
      </c>
      <c r="I97">
        <v>5.1981040840894097E-2</v>
      </c>
      <c r="J97" t="s">
        <v>605</v>
      </c>
    </row>
    <row r="98" spans="1:10" x14ac:dyDescent="0.2">
      <c r="A98" t="s">
        <v>387</v>
      </c>
      <c r="B98">
        <v>12</v>
      </c>
      <c r="C98">
        <v>20</v>
      </c>
      <c r="D98">
        <v>1.7543859649122799</v>
      </c>
      <c r="E98">
        <v>5.5193102049872698</v>
      </c>
      <c r="F98">
        <v>1.3765551644119499E-7</v>
      </c>
      <c r="G98">
        <v>2.2960940142391199E-4</v>
      </c>
      <c r="H98">
        <v>4.5921880284782503E-5</v>
      </c>
      <c r="I98">
        <v>1.6099930011147199E-4</v>
      </c>
      <c r="J98" t="s">
        <v>525</v>
      </c>
    </row>
    <row r="99" spans="1:10" x14ac:dyDescent="0.2">
      <c r="A99" t="s">
        <v>157</v>
      </c>
      <c r="B99">
        <v>12</v>
      </c>
      <c r="C99">
        <v>37</v>
      </c>
      <c r="D99">
        <v>1.7543859649122799</v>
      </c>
      <c r="E99">
        <v>2.9840961146121399</v>
      </c>
      <c r="F99">
        <v>3.5141379476825199E-4</v>
      </c>
      <c r="G99">
        <v>0.58615820967344401</v>
      </c>
      <c r="H99">
        <v>1.5029697683934499E-2</v>
      </c>
      <c r="I99">
        <v>5.2693199690308001E-2</v>
      </c>
      <c r="J99" t="s">
        <v>533</v>
      </c>
    </row>
    <row r="100" spans="1:10" x14ac:dyDescent="0.2">
      <c r="A100" t="s">
        <v>190</v>
      </c>
      <c r="B100">
        <v>12</v>
      </c>
      <c r="C100">
        <v>59</v>
      </c>
      <c r="D100">
        <v>1.7543859649122799</v>
      </c>
      <c r="E100">
        <v>1.87157087276386</v>
      </c>
      <c r="F100">
        <v>2.2876190544426699E-2</v>
      </c>
      <c r="G100">
        <v>1</v>
      </c>
      <c r="H100">
        <v>0.30283718911193502</v>
      </c>
      <c r="I100">
        <v>1</v>
      </c>
      <c r="J100" t="s">
        <v>586</v>
      </c>
    </row>
    <row r="101" spans="1:10" x14ac:dyDescent="0.2">
      <c r="A101" t="s">
        <v>350</v>
      </c>
      <c r="B101">
        <v>12</v>
      </c>
      <c r="C101">
        <v>43</v>
      </c>
      <c r="D101">
        <v>1.7543859649122799</v>
      </c>
      <c r="E101">
        <v>2.56780742157162</v>
      </c>
      <c r="F101">
        <v>1.5770568997017899E-3</v>
      </c>
      <c r="G101">
        <v>1</v>
      </c>
      <c r="H101">
        <v>5.59687427383527E-2</v>
      </c>
      <c r="I101">
        <v>0.19622298462329801</v>
      </c>
      <c r="J101" t="s">
        <v>599</v>
      </c>
    </row>
    <row r="102" spans="1:10" x14ac:dyDescent="0.2">
      <c r="A102" t="s">
        <v>222</v>
      </c>
      <c r="B102">
        <v>12</v>
      </c>
      <c r="C102">
        <v>64</v>
      </c>
      <c r="D102">
        <v>1.7543859649122799</v>
      </c>
      <c r="E102">
        <v>1.7253772410841299</v>
      </c>
      <c r="F102">
        <v>4.0754762560341599E-2</v>
      </c>
      <c r="G102">
        <v>1</v>
      </c>
      <c r="H102">
        <v>0.45623452315872298</v>
      </c>
      <c r="I102">
        <v>1</v>
      </c>
      <c r="J102" t="s">
        <v>619</v>
      </c>
    </row>
    <row r="103" spans="1:10" x14ac:dyDescent="0.2">
      <c r="A103" t="s">
        <v>512</v>
      </c>
      <c r="B103">
        <v>11</v>
      </c>
      <c r="C103">
        <v>21</v>
      </c>
      <c r="D103">
        <v>1.6081871345029199</v>
      </c>
      <c r="E103">
        <v>4.8189248258204902</v>
      </c>
      <c r="F103">
        <v>2.9431966017646E-6</v>
      </c>
      <c r="G103">
        <v>4.9092519317433499E-3</v>
      </c>
      <c r="H103">
        <v>2.5838168061807098E-4</v>
      </c>
      <c r="I103">
        <v>9.0587034945344895E-4</v>
      </c>
      <c r="J103" t="s">
        <v>513</v>
      </c>
    </row>
    <row r="104" spans="1:10" x14ac:dyDescent="0.2">
      <c r="A104" t="s">
        <v>194</v>
      </c>
      <c r="B104">
        <v>11</v>
      </c>
      <c r="C104">
        <v>48</v>
      </c>
      <c r="D104">
        <v>1.6081871345029199</v>
      </c>
      <c r="E104">
        <v>2.1088442114244601</v>
      </c>
      <c r="F104">
        <v>1.21781944779666E-2</v>
      </c>
      <c r="G104">
        <v>1</v>
      </c>
      <c r="H104">
        <v>0.18466571262952999</v>
      </c>
      <c r="I104">
        <v>0.64742667990867997</v>
      </c>
      <c r="J104" t="s">
        <v>591</v>
      </c>
    </row>
    <row r="105" spans="1:10" x14ac:dyDescent="0.2">
      <c r="A105" t="s">
        <v>109</v>
      </c>
      <c r="B105">
        <v>10</v>
      </c>
      <c r="C105">
        <v>30</v>
      </c>
      <c r="D105">
        <v>1.4619883040935699</v>
      </c>
      <c r="E105">
        <v>3.0673050309623999</v>
      </c>
      <c r="F105">
        <v>8.5521887151990305E-4</v>
      </c>
      <c r="G105">
        <v>1</v>
      </c>
      <c r="H105">
        <v>3.3174536690586003E-2</v>
      </c>
      <c r="I105">
        <v>0.11630789409284301</v>
      </c>
      <c r="J105" t="s">
        <v>516</v>
      </c>
    </row>
    <row r="106" spans="1:10" x14ac:dyDescent="0.2">
      <c r="A106" t="s">
        <v>117</v>
      </c>
      <c r="B106">
        <v>10</v>
      </c>
      <c r="C106">
        <v>31</v>
      </c>
      <c r="D106">
        <v>1.4619883040935699</v>
      </c>
      <c r="E106">
        <v>2.9683916149365199</v>
      </c>
      <c r="F106">
        <v>1.1415202673935099E-3</v>
      </c>
      <c r="G106">
        <v>1</v>
      </c>
      <c r="H106">
        <v>4.3273995591190301E-2</v>
      </c>
      <c r="I106">
        <v>0.151715978527066</v>
      </c>
      <c r="J106" t="s">
        <v>517</v>
      </c>
    </row>
    <row r="107" spans="1:10" x14ac:dyDescent="0.2">
      <c r="A107" t="s">
        <v>26</v>
      </c>
      <c r="B107">
        <v>9</v>
      </c>
      <c r="C107">
        <v>21</v>
      </c>
      <c r="D107">
        <v>1.31578947368421</v>
      </c>
      <c r="E107">
        <v>3.94355246872321</v>
      </c>
      <c r="F107">
        <v>1.7715891866511499E-4</v>
      </c>
      <c r="G107">
        <v>0.29550107633341199</v>
      </c>
      <c r="H107">
        <v>8.9545780707094499E-3</v>
      </c>
      <c r="I107">
        <v>3.1394202354895699E-2</v>
      </c>
      <c r="J107" t="s">
        <v>491</v>
      </c>
    </row>
    <row r="108" spans="1:10" x14ac:dyDescent="0.2">
      <c r="A108" t="s">
        <v>64</v>
      </c>
      <c r="B108">
        <v>9</v>
      </c>
      <c r="C108">
        <v>28</v>
      </c>
      <c r="D108">
        <v>1.31578947368421</v>
      </c>
      <c r="E108">
        <v>2.9580163287352601</v>
      </c>
      <c r="F108">
        <v>2.06732901057079E-3</v>
      </c>
      <c r="G108">
        <v>1</v>
      </c>
      <c r="H108">
        <v>6.7613819404550607E-2</v>
      </c>
      <c r="I108">
        <v>0.237049910293055</v>
      </c>
      <c r="J108" t="s">
        <v>505</v>
      </c>
    </row>
    <row r="109" spans="1:10" x14ac:dyDescent="0.2">
      <c r="A109" t="s">
        <v>128</v>
      </c>
      <c r="B109">
        <v>9</v>
      </c>
      <c r="C109">
        <v>32</v>
      </c>
      <c r="D109">
        <v>1.31578947368421</v>
      </c>
      <c r="E109">
        <v>2.5883797990588802</v>
      </c>
      <c r="F109">
        <v>5.6447841064804103E-3</v>
      </c>
      <c r="G109">
        <v>1</v>
      </c>
      <c r="H109">
        <v>0.14485384445552801</v>
      </c>
      <c r="I109">
        <v>0.50784870809229998</v>
      </c>
      <c r="J109" t="s">
        <v>526</v>
      </c>
    </row>
    <row r="110" spans="1:10" x14ac:dyDescent="0.2">
      <c r="A110" t="s">
        <v>119</v>
      </c>
      <c r="B110">
        <v>8</v>
      </c>
      <c r="C110">
        <v>11</v>
      </c>
      <c r="D110">
        <v>1.16959064327485</v>
      </c>
      <c r="E110">
        <v>6.6901226845202402</v>
      </c>
      <c r="F110">
        <v>2.3013780030761699E-6</v>
      </c>
      <c r="G110">
        <v>3.83869850913105E-3</v>
      </c>
      <c r="H110">
        <v>2.1326102828505799E-4</v>
      </c>
      <c r="I110">
        <v>7.4768010547523404E-4</v>
      </c>
      <c r="J110" t="s">
        <v>518</v>
      </c>
    </row>
    <row r="111" spans="1:10" x14ac:dyDescent="0.2">
      <c r="A111" t="s">
        <v>414</v>
      </c>
      <c r="B111">
        <v>8</v>
      </c>
      <c r="C111">
        <v>13</v>
      </c>
      <c r="D111">
        <v>1.16959064327485</v>
      </c>
      <c r="E111">
        <v>5.66166416268777</v>
      </c>
      <c r="F111">
        <v>1.46940803744683E-5</v>
      </c>
      <c r="G111">
        <v>2.4509726064613099E-2</v>
      </c>
      <c r="H111">
        <v>9.8038904258452306E-4</v>
      </c>
      <c r="I111">
        <v>3.4371839461758702E-3</v>
      </c>
      <c r="J111" t="s">
        <v>571</v>
      </c>
    </row>
    <row r="112" spans="1:10" x14ac:dyDescent="0.2">
      <c r="A112" t="s">
        <v>415</v>
      </c>
      <c r="B112">
        <v>8</v>
      </c>
      <c r="C112">
        <v>13</v>
      </c>
      <c r="D112">
        <v>1.16959064327485</v>
      </c>
      <c r="E112">
        <v>5.66166416268777</v>
      </c>
      <c r="F112">
        <v>1.46940803744683E-5</v>
      </c>
      <c r="G112">
        <v>2.4509726064613099E-2</v>
      </c>
      <c r="H112">
        <v>9.8038904258452306E-4</v>
      </c>
      <c r="I112">
        <v>3.4371839461758702E-3</v>
      </c>
      <c r="J112" t="s">
        <v>571</v>
      </c>
    </row>
    <row r="113" spans="1:10" x14ac:dyDescent="0.2">
      <c r="A113" t="s">
        <v>416</v>
      </c>
      <c r="B113">
        <v>8</v>
      </c>
      <c r="C113">
        <v>13</v>
      </c>
      <c r="D113">
        <v>1.16959064327485</v>
      </c>
      <c r="E113">
        <v>5.66166416268777</v>
      </c>
      <c r="F113">
        <v>1.46940803744683E-5</v>
      </c>
      <c r="G113">
        <v>2.4509726064613099E-2</v>
      </c>
      <c r="H113">
        <v>9.8038904258452306E-4</v>
      </c>
      <c r="I113">
        <v>3.4371839461758702E-3</v>
      </c>
      <c r="J113" t="s">
        <v>571</v>
      </c>
    </row>
    <row r="114" spans="1:10" x14ac:dyDescent="0.2">
      <c r="A114" t="s">
        <v>445</v>
      </c>
      <c r="B114">
        <v>8</v>
      </c>
      <c r="C114">
        <v>29</v>
      </c>
      <c r="D114">
        <v>1.16959064327485</v>
      </c>
      <c r="E114">
        <v>2.5390641419016799</v>
      </c>
      <c r="F114">
        <v>1.00913972733555E-2</v>
      </c>
      <c r="G114">
        <v>1</v>
      </c>
      <c r="H114">
        <v>0.17455811388991699</v>
      </c>
      <c r="I114">
        <v>0.61199005769736103</v>
      </c>
      <c r="J114" t="s">
        <v>600</v>
      </c>
    </row>
    <row r="115" spans="1:10" x14ac:dyDescent="0.2">
      <c r="A115" t="s">
        <v>54</v>
      </c>
      <c r="B115">
        <v>7</v>
      </c>
      <c r="C115">
        <v>14</v>
      </c>
      <c r="D115">
        <v>1.0233918128655</v>
      </c>
      <c r="E115">
        <v>4.6011751709679496</v>
      </c>
      <c r="F115">
        <v>3.0122759625315101E-4</v>
      </c>
      <c r="G115">
        <v>0.50244763055025499</v>
      </c>
      <c r="H115">
        <v>1.3956878626396E-2</v>
      </c>
      <c r="I115">
        <v>4.8931961771938599E-2</v>
      </c>
      <c r="J115" t="s">
        <v>499</v>
      </c>
    </row>
    <row r="116" spans="1:10" x14ac:dyDescent="0.2">
      <c r="A116" t="s">
        <v>66</v>
      </c>
      <c r="B116">
        <v>7</v>
      </c>
      <c r="C116">
        <v>15</v>
      </c>
      <c r="D116">
        <v>1.0233918128655</v>
      </c>
      <c r="E116">
        <v>4.2946345200040703</v>
      </c>
      <c r="F116">
        <v>5.1214979044397204E-4</v>
      </c>
      <c r="G116">
        <v>0.85426585046054504</v>
      </c>
      <c r="H116">
        <v>2.1356646261513599E-2</v>
      </c>
      <c r="I116">
        <v>7.4875093953228097E-2</v>
      </c>
      <c r="J116" t="s">
        <v>506</v>
      </c>
    </row>
    <row r="117" spans="1:10" x14ac:dyDescent="0.2">
      <c r="A117" t="s">
        <v>544</v>
      </c>
      <c r="B117">
        <v>7</v>
      </c>
      <c r="C117">
        <v>28</v>
      </c>
      <c r="D117">
        <v>1.0233918128655</v>
      </c>
      <c r="E117">
        <v>2.30140893056983</v>
      </c>
      <c r="F117">
        <v>2.68809368386554E-2</v>
      </c>
      <c r="G117">
        <v>1</v>
      </c>
      <c r="H117">
        <v>0.33712332817201002</v>
      </c>
      <c r="I117">
        <v>1</v>
      </c>
      <c r="J117" t="s">
        <v>545</v>
      </c>
    </row>
    <row r="118" spans="1:10" x14ac:dyDescent="0.2">
      <c r="A118" t="s">
        <v>437</v>
      </c>
      <c r="B118">
        <v>7</v>
      </c>
      <c r="C118">
        <v>29</v>
      </c>
      <c r="D118">
        <v>1.0233918128655</v>
      </c>
      <c r="E118">
        <v>2.2220773576443</v>
      </c>
      <c r="F118">
        <v>3.2223063063561201E-2</v>
      </c>
      <c r="G118">
        <v>1</v>
      </c>
      <c r="H118">
        <v>0.387824756335927</v>
      </c>
      <c r="I118">
        <v>1</v>
      </c>
      <c r="J118" t="s">
        <v>592</v>
      </c>
    </row>
    <row r="119" spans="1:10" x14ac:dyDescent="0.2">
      <c r="A119" t="s">
        <v>10</v>
      </c>
      <c r="B119">
        <v>6</v>
      </c>
      <c r="C119">
        <v>23</v>
      </c>
      <c r="D119">
        <v>0.87719298245613997</v>
      </c>
      <c r="E119">
        <v>2.4018547385464699</v>
      </c>
      <c r="F119">
        <v>3.2419747341130498E-2</v>
      </c>
      <c r="G119">
        <v>1</v>
      </c>
      <c r="H119">
        <v>0.387824756335927</v>
      </c>
      <c r="I119">
        <v>1</v>
      </c>
      <c r="J119" t="s">
        <v>483</v>
      </c>
    </row>
    <row r="120" spans="1:10" x14ac:dyDescent="0.2">
      <c r="A120" t="s">
        <v>36</v>
      </c>
      <c r="B120">
        <v>6</v>
      </c>
      <c r="C120">
        <v>22</v>
      </c>
      <c r="D120">
        <v>0.87719298245613997</v>
      </c>
      <c r="E120">
        <v>2.5109803513836502</v>
      </c>
      <c r="F120">
        <v>2.6304913692735001E-2</v>
      </c>
      <c r="G120">
        <v>1</v>
      </c>
      <c r="H120">
        <v>0.33239845484456099</v>
      </c>
      <c r="I120">
        <v>1</v>
      </c>
      <c r="J120" t="s">
        <v>495</v>
      </c>
    </row>
    <row r="121" spans="1:10" x14ac:dyDescent="0.2">
      <c r="A121" t="s">
        <v>42</v>
      </c>
      <c r="B121">
        <v>6</v>
      </c>
      <c r="C121">
        <v>20</v>
      </c>
      <c r="D121">
        <v>0.87719298245613997</v>
      </c>
      <c r="E121">
        <v>2.76195290024758</v>
      </c>
      <c r="F121">
        <v>1.6480477597628902E-2</v>
      </c>
      <c r="G121">
        <v>1</v>
      </c>
      <c r="H121">
        <v>0.23100366918357201</v>
      </c>
      <c r="I121">
        <v>0.80988471794047101</v>
      </c>
      <c r="J121" t="s">
        <v>496</v>
      </c>
    </row>
    <row r="122" spans="1:10" x14ac:dyDescent="0.2">
      <c r="A122" t="s">
        <v>502</v>
      </c>
      <c r="B122">
        <v>6</v>
      </c>
      <c r="C122">
        <v>18</v>
      </c>
      <c r="D122">
        <v>0.87719298245613997</v>
      </c>
      <c r="E122">
        <v>3.0686661595754701</v>
      </c>
      <c r="F122">
        <v>9.5296099537861504E-3</v>
      </c>
      <c r="G122">
        <v>1</v>
      </c>
      <c r="H122">
        <v>0.17455811388991699</v>
      </c>
      <c r="I122">
        <v>0.61199005769736103</v>
      </c>
      <c r="J122" t="s">
        <v>503</v>
      </c>
    </row>
    <row r="123" spans="1:10" x14ac:dyDescent="0.2">
      <c r="A123" t="s">
        <v>393</v>
      </c>
      <c r="B123">
        <v>6</v>
      </c>
      <c r="C123">
        <v>10</v>
      </c>
      <c r="D123">
        <v>0.87719298245613997</v>
      </c>
      <c r="E123">
        <v>5.5211466067886299</v>
      </c>
      <c r="F123">
        <v>2.3125873723589701E-4</v>
      </c>
      <c r="G123">
        <v>0.38573957370947598</v>
      </c>
      <c r="H123">
        <v>1.1345281579690499E-2</v>
      </c>
      <c r="I123">
        <v>3.9775862455332302E-2</v>
      </c>
      <c r="J123" t="s">
        <v>540</v>
      </c>
    </row>
    <row r="124" spans="1:10" x14ac:dyDescent="0.2">
      <c r="A124" t="s">
        <v>541</v>
      </c>
      <c r="B124">
        <v>6</v>
      </c>
      <c r="C124">
        <v>18</v>
      </c>
      <c r="D124">
        <v>0.87719298245613997</v>
      </c>
      <c r="E124">
        <v>3.0686661595754701</v>
      </c>
      <c r="F124">
        <v>9.5296099537861504E-3</v>
      </c>
      <c r="G124">
        <v>1</v>
      </c>
      <c r="H124">
        <v>0.17455811388991699</v>
      </c>
      <c r="I124">
        <v>0.61199005769736103</v>
      </c>
      <c r="J124" t="s">
        <v>542</v>
      </c>
    </row>
    <row r="125" spans="1:10" x14ac:dyDescent="0.2">
      <c r="A125" t="s">
        <v>568</v>
      </c>
      <c r="B125">
        <v>6</v>
      </c>
      <c r="C125">
        <v>13</v>
      </c>
      <c r="D125">
        <v>0.87719298245613997</v>
      </c>
      <c r="E125">
        <v>4.24801518324014</v>
      </c>
      <c r="F125">
        <v>1.41690200902201E-3</v>
      </c>
      <c r="G125">
        <v>1</v>
      </c>
      <c r="H125">
        <v>5.1378098935841603E-2</v>
      </c>
      <c r="I125">
        <v>0.180128468573827</v>
      </c>
      <c r="J125" t="s">
        <v>569</v>
      </c>
    </row>
    <row r="126" spans="1:10" x14ac:dyDescent="0.2">
      <c r="A126" t="s">
        <v>481</v>
      </c>
      <c r="B126">
        <v>6</v>
      </c>
      <c r="C126">
        <v>14</v>
      </c>
      <c r="D126">
        <v>0.87719298245613997</v>
      </c>
      <c r="E126">
        <v>3.9448021080624001</v>
      </c>
      <c r="F126">
        <v>2.2536578185897902E-3</v>
      </c>
      <c r="G126">
        <v>1</v>
      </c>
      <c r="H126">
        <v>7.2290408488610902E-2</v>
      </c>
      <c r="I126">
        <v>0.25344574523651597</v>
      </c>
      <c r="J126" t="s">
        <v>622</v>
      </c>
    </row>
    <row r="127" spans="1:10" x14ac:dyDescent="0.2">
      <c r="A127" t="s">
        <v>12</v>
      </c>
      <c r="B127">
        <v>5</v>
      </c>
      <c r="C127">
        <v>18</v>
      </c>
      <c r="D127">
        <v>0.73099415204678397</v>
      </c>
      <c r="E127">
        <v>2.5580727885978498</v>
      </c>
      <c r="F127">
        <v>3.8576648815578797E-2</v>
      </c>
      <c r="G127">
        <v>1</v>
      </c>
      <c r="H127">
        <v>0.43476925827287499</v>
      </c>
      <c r="I127">
        <v>1</v>
      </c>
      <c r="J127" t="s">
        <v>484</v>
      </c>
    </row>
    <row r="128" spans="1:10" x14ac:dyDescent="0.2">
      <c r="A128" t="s">
        <v>28</v>
      </c>
      <c r="B128">
        <v>5</v>
      </c>
      <c r="C128">
        <v>18</v>
      </c>
      <c r="D128">
        <v>0.73099415204678397</v>
      </c>
      <c r="E128">
        <v>2.5580727885978498</v>
      </c>
      <c r="F128">
        <v>3.8576648815578797E-2</v>
      </c>
      <c r="G128">
        <v>1</v>
      </c>
      <c r="H128">
        <v>0.43476925827287499</v>
      </c>
      <c r="I128">
        <v>1</v>
      </c>
      <c r="J128" t="s">
        <v>492</v>
      </c>
    </row>
    <row r="129" spans="1:10" x14ac:dyDescent="0.2">
      <c r="A129" t="s">
        <v>30</v>
      </c>
      <c r="B129">
        <v>5</v>
      </c>
      <c r="C129">
        <v>18</v>
      </c>
      <c r="D129">
        <v>0.73099415204678397</v>
      </c>
      <c r="E129">
        <v>2.5580727885978498</v>
      </c>
      <c r="F129">
        <v>3.8576648815578797E-2</v>
      </c>
      <c r="G129">
        <v>1</v>
      </c>
      <c r="H129">
        <v>0.43476925827287499</v>
      </c>
      <c r="I129">
        <v>1</v>
      </c>
      <c r="J129" t="s">
        <v>492</v>
      </c>
    </row>
    <row r="130" spans="1:10" x14ac:dyDescent="0.2">
      <c r="A130" t="s">
        <v>47</v>
      </c>
      <c r="B130">
        <v>5</v>
      </c>
      <c r="C130">
        <v>18</v>
      </c>
      <c r="D130">
        <v>0.73099415204678397</v>
      </c>
      <c r="E130">
        <v>2.5580727885978498</v>
      </c>
      <c r="F130">
        <v>3.8576648815578797E-2</v>
      </c>
      <c r="G130">
        <v>1</v>
      </c>
      <c r="H130">
        <v>0.43476925827287499</v>
      </c>
      <c r="I130">
        <v>1</v>
      </c>
      <c r="J130" t="s">
        <v>497</v>
      </c>
    </row>
    <row r="131" spans="1:10" x14ac:dyDescent="0.2">
      <c r="A131" t="s">
        <v>80</v>
      </c>
      <c r="B131">
        <v>5</v>
      </c>
      <c r="C131">
        <v>11</v>
      </c>
      <c r="D131">
        <v>0.73099415204678397</v>
      </c>
      <c r="E131">
        <v>4.1844587577336396</v>
      </c>
      <c r="F131">
        <v>3.9531678675107998E-3</v>
      </c>
      <c r="G131">
        <v>1</v>
      </c>
      <c r="H131">
        <v>0.11176074581369499</v>
      </c>
      <c r="I131">
        <v>0.39182633081127799</v>
      </c>
      <c r="J131" t="s">
        <v>510</v>
      </c>
    </row>
    <row r="132" spans="1:10" x14ac:dyDescent="0.2">
      <c r="A132" t="s">
        <v>384</v>
      </c>
      <c r="B132">
        <v>5</v>
      </c>
      <c r="C132">
        <v>19</v>
      </c>
      <c r="D132">
        <v>0.73099415204678397</v>
      </c>
      <c r="E132">
        <v>2.4235082021382102</v>
      </c>
      <c r="F132">
        <v>4.7827519371880303E-2</v>
      </c>
      <c r="G132">
        <v>1</v>
      </c>
      <c r="H132">
        <v>0.51468582136965402</v>
      </c>
      <c r="I132">
        <v>1</v>
      </c>
      <c r="J132" t="s">
        <v>519</v>
      </c>
    </row>
    <row r="133" spans="1:10" x14ac:dyDescent="0.2">
      <c r="A133" t="s">
        <v>159</v>
      </c>
      <c r="B133">
        <v>5</v>
      </c>
      <c r="C133">
        <v>19</v>
      </c>
      <c r="D133">
        <v>0.73099415204678397</v>
      </c>
      <c r="E133">
        <v>2.4235082021382102</v>
      </c>
      <c r="F133">
        <v>4.7827519371880303E-2</v>
      </c>
      <c r="G133">
        <v>1</v>
      </c>
      <c r="H133">
        <v>0.51468582136965402</v>
      </c>
      <c r="I133">
        <v>1</v>
      </c>
      <c r="J133" t="s">
        <v>492</v>
      </c>
    </row>
    <row r="134" spans="1:10" x14ac:dyDescent="0.2">
      <c r="A134" t="s">
        <v>566</v>
      </c>
      <c r="B134">
        <v>5</v>
      </c>
      <c r="C134">
        <v>10</v>
      </c>
      <c r="D134">
        <v>0.73099415204678397</v>
      </c>
      <c r="E134">
        <v>4.6024866056590703</v>
      </c>
      <c r="F134">
        <v>2.3663205630241502E-3</v>
      </c>
      <c r="G134">
        <v>1</v>
      </c>
      <c r="H134">
        <v>7.4472126398571398E-2</v>
      </c>
      <c r="I134">
        <v>0.26109471462466</v>
      </c>
      <c r="J134" t="s">
        <v>567</v>
      </c>
    </row>
    <row r="135" spans="1:10" x14ac:dyDescent="0.2">
      <c r="A135" t="s">
        <v>471</v>
      </c>
      <c r="B135">
        <v>5</v>
      </c>
      <c r="C135">
        <v>17</v>
      </c>
      <c r="D135">
        <v>0.73099415204678397</v>
      </c>
      <c r="E135">
        <v>2.7084591959228299</v>
      </c>
      <c r="F135">
        <v>3.0508026909347501E-2</v>
      </c>
      <c r="G135">
        <v>1</v>
      </c>
      <c r="H135">
        <v>0.37975663346859401</v>
      </c>
      <c r="I135">
        <v>1</v>
      </c>
      <c r="J135" t="s">
        <v>614</v>
      </c>
    </row>
    <row r="136" spans="1:10" x14ac:dyDescent="0.2">
      <c r="A136" t="s">
        <v>58</v>
      </c>
      <c r="B136">
        <v>4</v>
      </c>
      <c r="C136">
        <v>6</v>
      </c>
      <c r="D136">
        <v>0.58479532163742698</v>
      </c>
      <c r="E136">
        <v>6.1356246774276997</v>
      </c>
      <c r="F136">
        <v>1.7371847475794401E-3</v>
      </c>
      <c r="G136">
        <v>1</v>
      </c>
      <c r="H136">
        <v>5.9135186917602299E-2</v>
      </c>
      <c r="I136">
        <v>0.20732434400884101</v>
      </c>
      <c r="J136" t="s">
        <v>501</v>
      </c>
    </row>
    <row r="137" spans="1:10" x14ac:dyDescent="0.2">
      <c r="A137" t="s">
        <v>520</v>
      </c>
      <c r="B137">
        <v>4</v>
      </c>
      <c r="C137">
        <v>13</v>
      </c>
      <c r="D137">
        <v>0.58479532163742698</v>
      </c>
      <c r="E137">
        <v>2.8343662037924999</v>
      </c>
      <c r="F137">
        <v>4.4530214105793997E-2</v>
      </c>
      <c r="G137">
        <v>1</v>
      </c>
      <c r="H137">
        <v>0.495175980856429</v>
      </c>
      <c r="I137">
        <v>1</v>
      </c>
      <c r="J137" t="s">
        <v>521</v>
      </c>
    </row>
    <row r="138" spans="1:10" x14ac:dyDescent="0.2">
      <c r="A138" t="s">
        <v>522</v>
      </c>
      <c r="B138">
        <v>4</v>
      </c>
      <c r="C138">
        <v>11</v>
      </c>
      <c r="D138">
        <v>0.58479532163742698</v>
      </c>
      <c r="E138">
        <v>3.3492374488047698</v>
      </c>
      <c r="F138">
        <v>2.4488838866368101E-2</v>
      </c>
      <c r="G138">
        <v>1</v>
      </c>
      <c r="H138">
        <v>0.31664638162094499</v>
      </c>
      <c r="I138">
        <v>1</v>
      </c>
      <c r="J138" t="s">
        <v>523</v>
      </c>
    </row>
    <row r="139" spans="1:10" x14ac:dyDescent="0.2">
      <c r="A139" t="s">
        <v>524</v>
      </c>
      <c r="B139">
        <v>4</v>
      </c>
      <c r="C139">
        <v>11</v>
      </c>
      <c r="D139">
        <v>0.58479532163742698</v>
      </c>
      <c r="E139">
        <v>3.3492374488047698</v>
      </c>
      <c r="F139">
        <v>2.4488838866368101E-2</v>
      </c>
      <c r="G139">
        <v>1</v>
      </c>
      <c r="H139">
        <v>0.31664638162094499</v>
      </c>
      <c r="I139">
        <v>1</v>
      </c>
      <c r="J139" t="s">
        <v>523</v>
      </c>
    </row>
    <row r="140" spans="1:10" x14ac:dyDescent="0.2">
      <c r="A140" t="s">
        <v>155</v>
      </c>
      <c r="B140">
        <v>4</v>
      </c>
      <c r="C140">
        <v>4</v>
      </c>
      <c r="D140">
        <v>0.58479532163742698</v>
      </c>
      <c r="E140">
        <v>9.1957866113068505</v>
      </c>
      <c r="F140">
        <v>1.3874586805904499E-4</v>
      </c>
      <c r="G140">
        <v>0.231428107922488</v>
      </c>
      <c r="H140">
        <v>7.46542283620928E-3</v>
      </c>
      <c r="I140">
        <v>2.61733152957195E-2</v>
      </c>
      <c r="J140" t="s">
        <v>531</v>
      </c>
    </row>
    <row r="141" spans="1:10" x14ac:dyDescent="0.2">
      <c r="A141" t="s">
        <v>389</v>
      </c>
      <c r="B141">
        <v>4</v>
      </c>
      <c r="C141">
        <v>5</v>
      </c>
      <c r="D141">
        <v>0.58479532163742698</v>
      </c>
      <c r="E141">
        <v>7.3603002617446096</v>
      </c>
      <c r="F141">
        <v>6.33692948131836E-4</v>
      </c>
      <c r="G141">
        <v>1</v>
      </c>
      <c r="H141">
        <v>2.57804838410708E-2</v>
      </c>
      <c r="I141">
        <v>9.0384797599913302E-2</v>
      </c>
      <c r="J141" t="s">
        <v>532</v>
      </c>
    </row>
    <row r="142" spans="1:10" x14ac:dyDescent="0.2">
      <c r="A142" t="s">
        <v>404</v>
      </c>
      <c r="B142">
        <v>4</v>
      </c>
      <c r="C142">
        <v>10</v>
      </c>
      <c r="D142">
        <v>0.58479532163742698</v>
      </c>
      <c r="E142">
        <v>3.68382660452952</v>
      </c>
      <c r="F142">
        <v>1.7021322139298699E-2</v>
      </c>
      <c r="G142">
        <v>1</v>
      </c>
      <c r="H142">
        <v>0.23271774859303401</v>
      </c>
      <c r="I142">
        <v>0.81589417538314402</v>
      </c>
      <c r="J142" t="s">
        <v>549</v>
      </c>
    </row>
    <row r="143" spans="1:10" x14ac:dyDescent="0.2">
      <c r="A143" t="s">
        <v>409</v>
      </c>
      <c r="B143">
        <v>4</v>
      </c>
      <c r="C143">
        <v>8</v>
      </c>
      <c r="D143">
        <v>0.58479532163742698</v>
      </c>
      <c r="E143">
        <v>4.6036334970462498</v>
      </c>
      <c r="F143">
        <v>6.7768629049450796E-3</v>
      </c>
      <c r="G143">
        <v>1</v>
      </c>
      <c r="H143">
        <v>0.16871354217087201</v>
      </c>
      <c r="I143">
        <v>0.59149934716063501</v>
      </c>
      <c r="J143" t="s">
        <v>560</v>
      </c>
    </row>
    <row r="144" spans="1:10" x14ac:dyDescent="0.2">
      <c r="A144" t="s">
        <v>493</v>
      </c>
      <c r="B144">
        <v>3</v>
      </c>
      <c r="C144">
        <v>7</v>
      </c>
      <c r="D144">
        <v>0.43859649122806998</v>
      </c>
      <c r="E144">
        <v>3.9485474607751199</v>
      </c>
      <c r="F144">
        <v>3.2043570824775998E-2</v>
      </c>
      <c r="G144">
        <v>1</v>
      </c>
      <c r="H144">
        <v>0.387824756335927</v>
      </c>
      <c r="I144">
        <v>1</v>
      </c>
      <c r="J144" t="s">
        <v>494</v>
      </c>
    </row>
    <row r="145" spans="1:10" x14ac:dyDescent="0.2">
      <c r="A145" t="s">
        <v>140</v>
      </c>
      <c r="B145">
        <v>3</v>
      </c>
      <c r="C145">
        <v>8</v>
      </c>
      <c r="D145">
        <v>0.43859649122806998</v>
      </c>
      <c r="E145">
        <v>3.4555952184811001</v>
      </c>
      <c r="F145">
        <v>4.72035955765958E-2</v>
      </c>
      <c r="G145">
        <v>1</v>
      </c>
      <c r="H145">
        <v>0.51468582136965402</v>
      </c>
      <c r="I145">
        <v>1</v>
      </c>
      <c r="J145" t="s">
        <v>527</v>
      </c>
    </row>
    <row r="146" spans="1:10" x14ac:dyDescent="0.2">
      <c r="A146" t="s">
        <v>534</v>
      </c>
      <c r="B146">
        <v>3</v>
      </c>
      <c r="C146">
        <v>7</v>
      </c>
      <c r="D146">
        <v>0.43859649122806998</v>
      </c>
      <c r="E146">
        <v>3.9485474607751199</v>
      </c>
      <c r="F146">
        <v>3.2043570824775998E-2</v>
      </c>
      <c r="G146">
        <v>1</v>
      </c>
      <c r="H146">
        <v>0.387824756335927</v>
      </c>
      <c r="I146">
        <v>1</v>
      </c>
      <c r="J146" t="s">
        <v>535</v>
      </c>
    </row>
    <row r="147" spans="1:10" x14ac:dyDescent="0.2">
      <c r="A147" t="s">
        <v>546</v>
      </c>
      <c r="B147">
        <v>3</v>
      </c>
      <c r="C147">
        <v>8</v>
      </c>
      <c r="D147">
        <v>0.43859649122806998</v>
      </c>
      <c r="E147">
        <v>3.4555952184811001</v>
      </c>
      <c r="F147">
        <v>4.72035955765958E-2</v>
      </c>
      <c r="G147">
        <v>1</v>
      </c>
      <c r="H147">
        <v>0.51468582136965402</v>
      </c>
      <c r="I147">
        <v>1</v>
      </c>
      <c r="J147" t="s">
        <v>547</v>
      </c>
    </row>
    <row r="148" spans="1:10" x14ac:dyDescent="0.2">
      <c r="A148" t="s">
        <v>408</v>
      </c>
      <c r="B148">
        <v>3</v>
      </c>
      <c r="C148">
        <v>4</v>
      </c>
      <c r="D148">
        <v>0.43859649122806998</v>
      </c>
      <c r="E148">
        <v>6.90257299252709</v>
      </c>
      <c r="F148">
        <v>4.7073763311369296E-3</v>
      </c>
      <c r="G148">
        <v>1</v>
      </c>
      <c r="H148">
        <v>0.12664360839252201</v>
      </c>
      <c r="I148">
        <v>0.444004735614977</v>
      </c>
      <c r="J148" t="s">
        <v>559</v>
      </c>
    </row>
    <row r="149" spans="1:10" x14ac:dyDescent="0.2">
      <c r="A149" t="s">
        <v>564</v>
      </c>
      <c r="B149">
        <v>3</v>
      </c>
      <c r="C149">
        <v>4</v>
      </c>
      <c r="D149">
        <v>0.43859649122806998</v>
      </c>
      <c r="E149">
        <v>6.90257299252709</v>
      </c>
      <c r="F149">
        <v>4.7073763311369296E-3</v>
      </c>
      <c r="G149">
        <v>1</v>
      </c>
      <c r="H149">
        <v>0.12664360839252201</v>
      </c>
      <c r="I149">
        <v>0.444004735614977</v>
      </c>
      <c r="J149" t="s">
        <v>565</v>
      </c>
    </row>
    <row r="150" spans="1:10" x14ac:dyDescent="0.2">
      <c r="A150" t="s">
        <v>413</v>
      </c>
      <c r="B150">
        <v>3</v>
      </c>
      <c r="C150">
        <v>7</v>
      </c>
      <c r="D150">
        <v>0.43859649122806998</v>
      </c>
      <c r="E150">
        <v>3.9485474607751199</v>
      </c>
      <c r="F150">
        <v>3.2043570824775998E-2</v>
      </c>
      <c r="G150">
        <v>1</v>
      </c>
      <c r="H150">
        <v>0.387824756335927</v>
      </c>
      <c r="I150">
        <v>1</v>
      </c>
      <c r="J150" t="s">
        <v>570</v>
      </c>
    </row>
    <row r="151" spans="1:10" x14ac:dyDescent="0.2">
      <c r="A151" t="s">
        <v>573</v>
      </c>
      <c r="B151">
        <v>3</v>
      </c>
      <c r="C151">
        <v>6</v>
      </c>
      <c r="D151">
        <v>0.43859649122806998</v>
      </c>
      <c r="E151">
        <v>4.6055437104881198</v>
      </c>
      <c r="F151">
        <v>1.9898618063599001E-2</v>
      </c>
      <c r="G151">
        <v>1</v>
      </c>
      <c r="H151">
        <v>0.26552715944066502</v>
      </c>
      <c r="I151">
        <v>0.93092196063018295</v>
      </c>
      <c r="J151" t="s">
        <v>574</v>
      </c>
    </row>
    <row r="152" spans="1:10" x14ac:dyDescent="0.2">
      <c r="A152" t="s">
        <v>56</v>
      </c>
      <c r="B152">
        <v>2</v>
      </c>
      <c r="C152">
        <v>3</v>
      </c>
      <c r="D152">
        <v>0.29239766081871299</v>
      </c>
      <c r="E152">
        <v>6.1407080028992604</v>
      </c>
      <c r="F152">
        <v>3.2867758016372997E-2</v>
      </c>
      <c r="G152">
        <v>1</v>
      </c>
      <c r="H152">
        <v>0.387824756335927</v>
      </c>
      <c r="I152">
        <v>1</v>
      </c>
      <c r="J152" t="s">
        <v>500</v>
      </c>
    </row>
    <row r="153" spans="1:10" x14ac:dyDescent="0.2">
      <c r="A153" t="s">
        <v>407</v>
      </c>
      <c r="B153">
        <v>2</v>
      </c>
      <c r="C153">
        <v>3</v>
      </c>
      <c r="D153">
        <v>0.29239766081871299</v>
      </c>
      <c r="E153">
        <v>6.1407080028992604</v>
      </c>
      <c r="F153">
        <v>3.2867758016372997E-2</v>
      </c>
      <c r="G153">
        <v>1</v>
      </c>
      <c r="H153">
        <v>0.387824756335927</v>
      </c>
      <c r="I153">
        <v>1</v>
      </c>
      <c r="J153" t="s">
        <v>558</v>
      </c>
    </row>
    <row r="154" spans="1:10" x14ac:dyDescent="0.2">
      <c r="A154" t="s">
        <v>561</v>
      </c>
      <c r="B154">
        <v>2</v>
      </c>
      <c r="C154">
        <v>2</v>
      </c>
      <c r="D154">
        <v>0.29239766081871299</v>
      </c>
      <c r="E154">
        <v>9.1957866113068505</v>
      </c>
      <c r="F154">
        <v>1.18098549945656E-2</v>
      </c>
      <c r="G154">
        <v>1</v>
      </c>
      <c r="H154">
        <v>0.18352043294642301</v>
      </c>
      <c r="I154">
        <v>0.64341139947441395</v>
      </c>
      <c r="J154" t="s">
        <v>562</v>
      </c>
    </row>
    <row r="155" spans="1:10" x14ac:dyDescent="0.2">
      <c r="A155" t="s">
        <v>410</v>
      </c>
      <c r="B155">
        <v>2</v>
      </c>
      <c r="C155">
        <v>2</v>
      </c>
      <c r="D155">
        <v>0.29239766081871299</v>
      </c>
      <c r="E155">
        <v>9.1957866113068505</v>
      </c>
      <c r="F155">
        <v>1.18098549945656E-2</v>
      </c>
      <c r="G155">
        <v>1</v>
      </c>
      <c r="H155">
        <v>0.18352043294642301</v>
      </c>
      <c r="I155">
        <v>0.64341139947441395</v>
      </c>
      <c r="J155" t="s">
        <v>563</v>
      </c>
    </row>
    <row r="156" spans="1:10" x14ac:dyDescent="0.2">
      <c r="A156" t="s">
        <v>575</v>
      </c>
      <c r="B156">
        <v>2</v>
      </c>
      <c r="C156">
        <v>2</v>
      </c>
      <c r="D156">
        <v>0.29239766081871299</v>
      </c>
      <c r="E156">
        <v>9.1957866113068505</v>
      </c>
      <c r="F156">
        <v>1.18098549945656E-2</v>
      </c>
      <c r="G156">
        <v>1</v>
      </c>
      <c r="H156">
        <v>0.18352043294642301</v>
      </c>
      <c r="I156">
        <v>0.64341139947441395</v>
      </c>
      <c r="J156" t="s">
        <v>576</v>
      </c>
    </row>
    <row r="157" spans="1:10" x14ac:dyDescent="0.2">
      <c r="A157" t="s">
        <v>479</v>
      </c>
      <c r="B157">
        <v>2</v>
      </c>
      <c r="C157">
        <v>2</v>
      </c>
      <c r="D157">
        <v>0.29239766081871299</v>
      </c>
      <c r="E157">
        <v>9.1957866113068505</v>
      </c>
      <c r="F157">
        <v>1.18098549945656E-2</v>
      </c>
      <c r="G157">
        <v>1</v>
      </c>
      <c r="H157">
        <v>0.18352043294642301</v>
      </c>
      <c r="I157">
        <v>0.64341139947441395</v>
      </c>
      <c r="J157" t="s">
        <v>621</v>
      </c>
    </row>
  </sheetData>
  <conditionalFormatting sqref="F2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ute Mustard</vt:lpstr>
      <vt:lpstr>Chronic Mustard</vt:lpstr>
      <vt:lpstr>COPD</vt:lpstr>
      <vt:lpstr>Mechanical</vt:lpstr>
      <vt:lpstr>Smo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e</dc:creator>
  <cp:lastModifiedBy>Masoud Arabfard</cp:lastModifiedBy>
  <dcterms:created xsi:type="dcterms:W3CDTF">2021-04-19T06:50:00Z</dcterms:created>
  <dcterms:modified xsi:type="dcterms:W3CDTF">2024-12-09T08:26:54Z</dcterms:modified>
</cp:coreProperties>
</file>